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7040" yWindow="-80" windowWidth="24120" windowHeight="19040"/>
  </bookViews>
  <sheets>
    <sheet name="Tabelle1" sheetId="1" r:id="rId1"/>
  </sheets>
  <calcPr calcId="130407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80" uniqueCount="115">
  <si>
    <t>SWEET12a</t>
    <phoneticPr fontId="0" type="noConversion"/>
  </si>
  <si>
    <t>PGSC0003DMT400081206</t>
  </si>
  <si>
    <t>SWEET12d</t>
    <phoneticPr fontId="0" type="noConversion"/>
  </si>
  <si>
    <t>PGSC0003DMT400011081</t>
    <phoneticPr fontId="0" type="noConversion"/>
  </si>
  <si>
    <t>XP_006359079</t>
  </si>
  <si>
    <t>PGSC0003DMT400021966</t>
  </si>
  <si>
    <t>XP_006368075</t>
  </si>
  <si>
    <t>PGSC0003DMT400082699</t>
  </si>
  <si>
    <t xml:space="preserve">SWEET17a   </t>
  </si>
  <si>
    <t>PGSC0003DMT400063711</t>
  </si>
  <si>
    <t xml:space="preserve">SWEET17b  </t>
  </si>
  <si>
    <t>PGSC0003DMT400063714</t>
  </si>
  <si>
    <t>SWEET17c</t>
    <phoneticPr fontId="0" type="noConversion"/>
  </si>
  <si>
    <t>PGSC0003DMT400063717</t>
  </si>
  <si>
    <t>log scale</t>
    <phoneticPr fontId="0" type="noConversion"/>
  </si>
  <si>
    <t>0-1</t>
  </si>
  <si>
    <t>1-10</t>
  </si>
  <si>
    <t>10-100</t>
  </si>
  <si>
    <t>100-1000</t>
  </si>
  <si>
    <t>DM x A132-238</t>
  </si>
  <si>
    <t>DM x P055-14</t>
  </si>
  <si>
    <t>DM x S702-1</t>
  </si>
  <si>
    <t>TREATMENT</t>
  </si>
  <si>
    <t>No treatment</t>
  </si>
  <si>
    <t>Control for 35C treatment</t>
  </si>
  <si>
    <t>Control for IAA, GA3, BAP, and ABA treatments</t>
  </si>
  <si>
    <t>Control for salt and mannitol treatment</t>
  </si>
  <si>
    <t>10 and 11 week old generated from leaves and stems</t>
  </si>
  <si>
    <t>Control for biotic stress, no treatment pooled at 24, 48, and 72 hours</t>
  </si>
  <si>
    <t>Elicitor (BABA) pooled at 24, 48, and 72 hours</t>
  </si>
  <si>
    <t>Supplementary Table 5. RNA seq data from the Spud DB</t>
    <phoneticPr fontId="7" type="noConversion"/>
  </si>
  <si>
    <t>Elicitor (BTH) pooled at 24, 48, and 72 hours</t>
  </si>
  <si>
    <t>Pathogen challenge pooled at 24, 48, and 72 hours</t>
  </si>
  <si>
    <t>Non-wounded leaflets, 24 hours post wounding</t>
  </si>
  <si>
    <t>Wounded bottom two leaflets, 24 hours post wounding</t>
  </si>
  <si>
    <t>Above ground and below ground stolons</t>
  </si>
  <si>
    <t>10uM BAP from 24 hours</t>
  </si>
  <si>
    <t>10uM IAA from 24 hours</t>
  </si>
  <si>
    <t>150mM NaCl for 24 hours</t>
  </si>
  <si>
    <t>260uM mannitol for 24 hours</t>
  </si>
  <si>
    <t>35C heat treated for 24 hours, grown in the dark</t>
  </si>
  <si>
    <t>50uM ABA for 24 hours</t>
  </si>
  <si>
    <t>50uM GA3 for 24 hours</t>
  </si>
  <si>
    <t>Insides of fruit, no treatment</t>
  </si>
  <si>
    <t>Immature, no treatment</t>
  </si>
  <si>
    <t>Mature, no treatment</t>
  </si>
  <si>
    <t>Water stressed</t>
  </si>
  <si>
    <t>In vitro, no treatment</t>
  </si>
  <si>
    <t>TISSUE</t>
  </si>
  <si>
    <t>transcript</t>
    <phoneticPr fontId="0" type="noConversion"/>
  </si>
  <si>
    <t>Carpel</t>
  </si>
  <si>
    <t>Flower</t>
  </si>
  <si>
    <t>Leaf</t>
  </si>
  <si>
    <t>Petal</t>
  </si>
  <si>
    <t>Petiole</t>
  </si>
  <si>
    <t>Root</t>
  </si>
  <si>
    <t>Sepal</t>
  </si>
  <si>
    <t>Shoot</t>
  </si>
  <si>
    <t>Stamen</t>
  </si>
  <si>
    <t>Tuber</t>
  </si>
  <si>
    <t>DM3-1</t>
    <phoneticPr fontId="7" type="noConversion"/>
  </si>
  <si>
    <t xml:space="preserve">RH89-039-16 </t>
    <phoneticPr fontId="7" type="noConversion"/>
  </si>
  <si>
    <t>Whole plant</t>
  </si>
  <si>
    <t>Callus</t>
  </si>
  <si>
    <t>Leaflet</t>
  </si>
  <si>
    <t>Stolon</t>
  </si>
  <si>
    <t>Fruit</t>
  </si>
  <si>
    <t>Shoot apex</t>
  </si>
  <si>
    <t>Stem</t>
  </si>
  <si>
    <t>Tuber cortex</t>
  </si>
  <si>
    <t>Tuber peel</t>
  </si>
  <si>
    <t>Tuber pith</t>
  </si>
  <si>
    <t>Tuber sprout</t>
  </si>
  <si>
    <t>Tuber (mature)</t>
  </si>
  <si>
    <t>Tuber (young)</t>
  </si>
  <si>
    <t>SWEET1a</t>
  </si>
  <si>
    <t>PGSC0003DMT400063855</t>
  </si>
  <si>
    <t>SWEET1b</t>
    <phoneticPr fontId="0" type="noConversion"/>
  </si>
  <si>
    <t>PGSC0003DMT400063850</t>
  </si>
  <si>
    <t>SWEET1d</t>
    <phoneticPr fontId="0" type="noConversion"/>
  </si>
  <si>
    <t>PGSC0003DMT400063842</t>
  </si>
  <si>
    <t>SWEET1e</t>
    <phoneticPr fontId="0" type="noConversion"/>
  </si>
  <si>
    <t>PGSC0003DMT400035874</t>
  </si>
  <si>
    <t xml:space="preserve">SWEET1f   </t>
  </si>
  <si>
    <t>PGSC0003DMT400095936</t>
  </si>
  <si>
    <t>SWEET1g</t>
    <phoneticPr fontId="0" type="noConversion"/>
  </si>
  <si>
    <t>PGSC0003DMT400035873</t>
    <phoneticPr fontId="0" type="noConversion"/>
  </si>
  <si>
    <t>SWEET2a</t>
    <phoneticPr fontId="0" type="noConversion"/>
  </si>
  <si>
    <t>PGSC0003DMT400018642</t>
  </si>
  <si>
    <t>SWEET2b</t>
    <phoneticPr fontId="0" type="noConversion"/>
  </si>
  <si>
    <t>PGSC0003DMT400035016</t>
  </si>
  <si>
    <t>SWEET2c</t>
    <phoneticPr fontId="0" type="noConversion"/>
  </si>
  <si>
    <t>PGSC0003DMT400018258</t>
  </si>
  <si>
    <t xml:space="preserve">SWEET3   </t>
  </si>
  <si>
    <t>PGSC0003DMT400023436</t>
  </si>
  <si>
    <t>SWEET5a</t>
    <phoneticPr fontId="0" type="noConversion"/>
  </si>
  <si>
    <t>PGSC0003DMT400001425</t>
  </si>
  <si>
    <t>SWEET5b</t>
    <phoneticPr fontId="0" type="noConversion"/>
  </si>
  <si>
    <t>PGSC0003DMT400062933</t>
  </si>
  <si>
    <t>SWEET7a</t>
    <phoneticPr fontId="0" type="noConversion"/>
  </si>
  <si>
    <t>PGSC0003DMT400014977</t>
  </si>
  <si>
    <t>SWEET7b</t>
    <phoneticPr fontId="0" type="noConversion"/>
  </si>
  <si>
    <t>PGSC0003DMT400031634</t>
  </si>
  <si>
    <t>SWEET7d</t>
    <phoneticPr fontId="0" type="noConversion"/>
  </si>
  <si>
    <t>PGSC0003DMT400093003</t>
  </si>
  <si>
    <t xml:space="preserve">SWEET10b   </t>
  </si>
  <si>
    <t>PGSC0003DMT400081210</t>
  </si>
  <si>
    <t xml:space="preserve">SWEET10c   </t>
  </si>
  <si>
    <t>PGSC0003DMT400081211</t>
  </si>
  <si>
    <t>SWEET10d</t>
    <phoneticPr fontId="0" type="noConversion"/>
  </si>
  <si>
    <t>PGSC0003DMT400081212</t>
  </si>
  <si>
    <t>SWEET10e</t>
    <phoneticPr fontId="0" type="noConversion"/>
  </si>
  <si>
    <t>PGSC0003DMT400029520</t>
  </si>
  <si>
    <t>SWEET11b</t>
    <phoneticPr fontId="0" type="noConversion"/>
  </si>
  <si>
    <t>PGSC0003DMT400083992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sz val="10"/>
      <color rgb="FFFF7C80"/>
      <name val="Verdana"/>
      <family val="2"/>
    </font>
    <font>
      <sz val="10"/>
      <name val="Verdana"/>
    </font>
    <font>
      <sz val="8"/>
      <name val="Verdana"/>
    </font>
    <font>
      <b/>
      <sz val="11"/>
      <color indexed="8"/>
      <name val="Calibri"/>
    </font>
  </fonts>
  <fills count="11">
    <fill>
      <patternFill patternType="none"/>
    </fill>
    <fill>
      <patternFill patternType="gray125"/>
    </fill>
    <fill>
      <patternFill patternType="solid">
        <fgColor rgb="FF800000"/>
        <bgColor rgb="FF000000"/>
      </patternFill>
    </fill>
    <fill>
      <patternFill patternType="solid">
        <fgColor rgb="FFFF9900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008000"/>
        <bgColor rgb="FF000000"/>
      </patternFill>
    </fill>
    <fill>
      <patternFill patternType="solid">
        <fgColor rgb="FFFFFFCC"/>
        <bgColor rgb="FF000000"/>
      </patternFill>
    </fill>
    <fill>
      <patternFill patternType="solid">
        <fgColor rgb="FF660066"/>
        <bgColor rgb="FF000000"/>
      </patternFill>
    </fill>
    <fill>
      <patternFill patternType="solid">
        <fgColor rgb="FFFF7C8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 textRotation="90" wrapText="1"/>
    </xf>
    <xf numFmtId="0" fontId="2" fillId="2" borderId="0" xfId="0" applyNumberFormat="1" applyFont="1" applyFill="1" applyBorder="1" applyAlignment="1"/>
    <xf numFmtId="0" fontId="2" fillId="3" borderId="0" xfId="0" applyNumberFormat="1" applyFont="1" applyFill="1" applyBorder="1" applyAlignment="1"/>
    <xf numFmtId="0" fontId="2" fillId="4" borderId="0" xfId="0" applyNumberFormat="1" applyFont="1" applyFill="1" applyBorder="1" applyAlignment="1"/>
    <xf numFmtId="0" fontId="2" fillId="5" borderId="0" xfId="0" applyFont="1" applyFill="1" applyBorder="1" applyAlignment="1"/>
    <xf numFmtId="2" fontId="2" fillId="0" borderId="0" xfId="0" applyNumberFormat="1" applyFont="1" applyFill="1" applyBorder="1" applyAlignment="1"/>
    <xf numFmtId="0" fontId="2" fillId="2" borderId="0" xfId="0" applyFont="1" applyFill="1" applyBorder="1" applyAlignment="1"/>
    <xf numFmtId="0" fontId="2" fillId="6" borderId="0" xfId="0" applyFont="1" applyFill="1" applyBorder="1" applyAlignment="1"/>
    <xf numFmtId="0" fontId="2" fillId="0" borderId="0" xfId="0" applyFont="1" applyFill="1" applyBorder="1" applyAlignment="1"/>
    <xf numFmtId="0" fontId="2" fillId="3" borderId="0" xfId="0" applyFont="1" applyFill="1" applyBorder="1" applyAlignment="1"/>
    <xf numFmtId="0" fontId="2" fillId="4" borderId="0" xfId="0" applyFont="1" applyFill="1" applyBorder="1" applyAlignment="1"/>
    <xf numFmtId="0" fontId="2" fillId="5" borderId="0" xfId="0" applyNumberFormat="1" applyFont="1" applyFill="1" applyBorder="1" applyAlignment="1"/>
    <xf numFmtId="0" fontId="2" fillId="0" borderId="0" xfId="0" applyFont="1" applyFill="1" applyBorder="1" applyAlignment="1">
      <alignment vertical="center" wrapText="1"/>
    </xf>
    <xf numFmtId="0" fontId="3" fillId="4" borderId="0" xfId="0" applyFont="1" applyFill="1" applyBorder="1" applyAlignment="1">
      <alignment wrapText="1"/>
    </xf>
    <xf numFmtId="0" fontId="3" fillId="5" borderId="0" xfId="0" applyFont="1" applyFill="1" applyBorder="1" applyAlignment="1">
      <alignment wrapText="1"/>
    </xf>
    <xf numFmtId="0" fontId="3" fillId="3" borderId="0" xfId="0" applyFont="1" applyFill="1" applyBorder="1" applyAlignment="1">
      <alignment wrapText="1"/>
    </xf>
    <xf numFmtId="2" fontId="1" fillId="0" borderId="0" xfId="0" applyNumberFormat="1" applyFont="1" applyFill="1" applyBorder="1"/>
    <xf numFmtId="0" fontId="4" fillId="0" borderId="0" xfId="0" applyFont="1" applyFill="1" applyBorder="1"/>
    <xf numFmtId="0" fontId="4" fillId="7" borderId="0" xfId="0" applyFont="1" applyFill="1" applyBorder="1"/>
    <xf numFmtId="0" fontId="5" fillId="8" borderId="0" xfId="0" applyFont="1" applyFill="1" applyBorder="1"/>
    <xf numFmtId="0" fontId="4" fillId="9" borderId="0" xfId="0" applyFont="1" applyFill="1" applyBorder="1"/>
    <xf numFmtId="0" fontId="6" fillId="0" borderId="0" xfId="0" applyFont="1" applyFill="1" applyBorder="1" applyAlignment="1">
      <alignment textRotation="45"/>
    </xf>
    <xf numFmtId="16" fontId="6" fillId="0" borderId="0" xfId="0" quotePrefix="1" applyNumberFormat="1" applyFont="1" applyFill="1" applyBorder="1" applyAlignment="1">
      <alignment horizontal="right" textRotation="45"/>
    </xf>
    <xf numFmtId="0" fontId="6" fillId="0" borderId="0" xfId="0" applyFont="1" applyFill="1" applyBorder="1" applyAlignment="1">
      <alignment horizontal="right" textRotation="45"/>
    </xf>
    <xf numFmtId="0" fontId="4" fillId="10" borderId="0" xfId="0" applyFont="1" applyFill="1" applyBorder="1"/>
    <xf numFmtId="0" fontId="1" fillId="0" borderId="0" xfId="0" applyFont="1" applyFill="1" applyBorder="1" applyAlignment="1">
      <alignment horizontal="center"/>
    </xf>
    <xf numFmtId="0" fontId="8" fillId="0" borderId="0" xfId="0" applyFont="1"/>
  </cellXfs>
  <cellStyles count="1">
    <cellStyle name="Normal" xfId="0" builtinId="0"/>
  </cellStyles>
  <dxfs count="5">
    <dxf>
      <fill>
        <patternFill>
          <bgColor theme="0"/>
        </patternFill>
      </fill>
    </dxf>
    <dxf>
      <fill>
        <patternFill>
          <bgColor rgb="FFFFFFCC"/>
        </patternFill>
      </fill>
    </dxf>
    <dxf>
      <fill>
        <patternFill>
          <bgColor rgb="FFFFFF00"/>
        </patternFill>
      </fill>
    </dxf>
    <dxf>
      <fill>
        <patternFill>
          <bgColor rgb="FFFF8080"/>
        </patternFill>
      </fill>
    </dxf>
    <dxf>
      <font>
        <condense val="0"/>
        <extend val="0"/>
        <color auto="1"/>
      </font>
      <fill>
        <patternFill>
          <bgColor rgb="FF660066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F34"/>
  <sheetViews>
    <sheetView tabSelected="1" workbookViewId="0"/>
  </sheetViews>
  <sheetFormatPr baseColWidth="10" defaultRowHeight="14"/>
  <cols>
    <col min="1" max="1" width="12.6640625" customWidth="1"/>
    <col min="2" max="2" width="21.83203125" customWidth="1"/>
    <col min="3" max="58" width="6" customWidth="1"/>
  </cols>
  <sheetData>
    <row r="1" spans="1:58">
      <c r="A1" s="28" t="s">
        <v>30</v>
      </c>
    </row>
    <row r="2" spans="1:58" ht="51">
      <c r="A2" s="1"/>
      <c r="B2" s="1"/>
      <c r="C2" s="27" t="s">
        <v>60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" t="s">
        <v>19</v>
      </c>
      <c r="AO2" s="2" t="s">
        <v>20</v>
      </c>
      <c r="AP2" s="2" t="s">
        <v>21</v>
      </c>
      <c r="AQ2" s="27" t="s">
        <v>61</v>
      </c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</row>
    <row r="3" spans="1:58" ht="195" customHeight="1">
      <c r="A3" s="2" t="s">
        <v>22</v>
      </c>
      <c r="B3" s="2"/>
      <c r="C3" s="2" t="s">
        <v>23</v>
      </c>
      <c r="D3" s="2" t="s">
        <v>23</v>
      </c>
      <c r="E3" s="2" t="s">
        <v>23</v>
      </c>
      <c r="F3" s="2" t="s">
        <v>23</v>
      </c>
      <c r="G3" s="2" t="s">
        <v>23</v>
      </c>
      <c r="H3" s="2" t="s">
        <v>23</v>
      </c>
      <c r="I3" s="2" t="s">
        <v>23</v>
      </c>
      <c r="J3" s="2" t="s">
        <v>23</v>
      </c>
      <c r="K3" s="2" t="s">
        <v>23</v>
      </c>
      <c r="L3" s="2" t="s">
        <v>23</v>
      </c>
      <c r="M3" s="2" t="s">
        <v>23</v>
      </c>
      <c r="N3" s="2" t="s">
        <v>23</v>
      </c>
      <c r="O3" s="2" t="s">
        <v>23</v>
      </c>
      <c r="P3" s="2" t="s">
        <v>23</v>
      </c>
      <c r="Q3" s="2" t="s">
        <v>23</v>
      </c>
      <c r="R3" s="2" t="s">
        <v>24</v>
      </c>
      <c r="S3" s="2" t="s">
        <v>24</v>
      </c>
      <c r="T3" s="2" t="s">
        <v>25</v>
      </c>
      <c r="U3" s="2" t="s">
        <v>26</v>
      </c>
      <c r="V3" s="2" t="s">
        <v>27</v>
      </c>
      <c r="W3" s="2" t="s">
        <v>27</v>
      </c>
      <c r="X3" s="2" t="s">
        <v>28</v>
      </c>
      <c r="Y3" s="2" t="s">
        <v>29</v>
      </c>
      <c r="Z3" s="2" t="s">
        <v>31</v>
      </c>
      <c r="AA3" s="2" t="s">
        <v>32</v>
      </c>
      <c r="AB3" s="2" t="s">
        <v>33</v>
      </c>
      <c r="AC3" s="2" t="s">
        <v>33</v>
      </c>
      <c r="AD3" s="2" t="s">
        <v>34</v>
      </c>
      <c r="AE3" s="2" t="s">
        <v>35</v>
      </c>
      <c r="AF3" s="2" t="s">
        <v>35</v>
      </c>
      <c r="AG3" s="2" t="s">
        <v>36</v>
      </c>
      <c r="AH3" s="2" t="s">
        <v>37</v>
      </c>
      <c r="AI3" s="2" t="s">
        <v>38</v>
      </c>
      <c r="AJ3" s="2" t="s">
        <v>39</v>
      </c>
      <c r="AK3" s="2" t="s">
        <v>40</v>
      </c>
      <c r="AL3" s="2" t="s">
        <v>41</v>
      </c>
      <c r="AM3" s="2" t="s">
        <v>42</v>
      </c>
      <c r="AN3" s="2" t="s">
        <v>43</v>
      </c>
      <c r="AO3" s="2" t="s">
        <v>44</v>
      </c>
      <c r="AP3" s="2" t="s">
        <v>45</v>
      </c>
      <c r="AQ3" s="2" t="s">
        <v>23</v>
      </c>
      <c r="AR3" s="2" t="s">
        <v>23</v>
      </c>
      <c r="AS3" s="2" t="s">
        <v>23</v>
      </c>
      <c r="AT3" s="2" t="s">
        <v>23</v>
      </c>
      <c r="AU3" s="2" t="s">
        <v>23</v>
      </c>
      <c r="AV3" s="2" t="s">
        <v>23</v>
      </c>
      <c r="AW3" s="2" t="s">
        <v>23</v>
      </c>
      <c r="AX3" s="2" t="s">
        <v>23</v>
      </c>
      <c r="AY3" s="2" t="s">
        <v>23</v>
      </c>
      <c r="AZ3" s="2" t="s">
        <v>23</v>
      </c>
      <c r="BA3" s="2" t="s">
        <v>23</v>
      </c>
      <c r="BB3" s="2" t="s">
        <v>23</v>
      </c>
      <c r="BC3" s="2" t="s">
        <v>46</v>
      </c>
      <c r="BD3" s="2" t="s">
        <v>23</v>
      </c>
      <c r="BE3" s="2" t="s">
        <v>23</v>
      </c>
      <c r="BF3" s="2" t="s">
        <v>47</v>
      </c>
    </row>
    <row r="4" spans="1:58" ht="54" customHeight="1">
      <c r="A4" s="2" t="s">
        <v>48</v>
      </c>
      <c r="B4" s="2" t="s">
        <v>49</v>
      </c>
      <c r="C4" s="2" t="s">
        <v>50</v>
      </c>
      <c r="D4" s="2" t="s">
        <v>51</v>
      </c>
      <c r="E4" s="2" t="s">
        <v>51</v>
      </c>
      <c r="F4" s="2" t="s">
        <v>52</v>
      </c>
      <c r="G4" s="2" t="s">
        <v>53</v>
      </c>
      <c r="H4" s="2" t="s">
        <v>54</v>
      </c>
      <c r="I4" s="2" t="s">
        <v>54</v>
      </c>
      <c r="J4" s="2" t="s">
        <v>55</v>
      </c>
      <c r="K4" s="2" t="s">
        <v>55</v>
      </c>
      <c r="L4" s="2" t="s">
        <v>56</v>
      </c>
      <c r="M4" s="2" t="s">
        <v>57</v>
      </c>
      <c r="N4" s="2" t="s">
        <v>58</v>
      </c>
      <c r="O4" s="2" t="s">
        <v>59</v>
      </c>
      <c r="P4" s="2" t="s">
        <v>59</v>
      </c>
      <c r="Q4" s="2" t="s">
        <v>59</v>
      </c>
      <c r="R4" s="2" t="s">
        <v>62</v>
      </c>
      <c r="S4" s="2" t="s">
        <v>62</v>
      </c>
      <c r="T4" s="2" t="s">
        <v>62</v>
      </c>
      <c r="U4" s="2" t="s">
        <v>62</v>
      </c>
      <c r="V4" s="2" t="s">
        <v>63</v>
      </c>
      <c r="W4" s="2" t="s">
        <v>63</v>
      </c>
      <c r="X4" s="2" t="s">
        <v>52</v>
      </c>
      <c r="Y4" s="2" t="s">
        <v>52</v>
      </c>
      <c r="Z4" s="2" t="s">
        <v>52</v>
      </c>
      <c r="AA4" s="2" t="s">
        <v>52</v>
      </c>
      <c r="AB4" s="2" t="s">
        <v>64</v>
      </c>
      <c r="AC4" s="2" t="s">
        <v>64</v>
      </c>
      <c r="AD4" s="2" t="s">
        <v>64</v>
      </c>
      <c r="AE4" s="2" t="s">
        <v>65</v>
      </c>
      <c r="AF4" s="2" t="s">
        <v>65</v>
      </c>
      <c r="AG4" s="2" t="s">
        <v>62</v>
      </c>
      <c r="AH4" s="2" t="s">
        <v>62</v>
      </c>
      <c r="AI4" s="2" t="s">
        <v>62</v>
      </c>
      <c r="AJ4" s="2" t="s">
        <v>62</v>
      </c>
      <c r="AK4" s="2" t="s">
        <v>62</v>
      </c>
      <c r="AL4" s="2" t="s">
        <v>62</v>
      </c>
      <c r="AM4" s="2" t="s">
        <v>62</v>
      </c>
      <c r="AN4" s="2" t="s">
        <v>66</v>
      </c>
      <c r="AO4" s="2" t="s">
        <v>66</v>
      </c>
      <c r="AP4" s="2" t="s">
        <v>66</v>
      </c>
      <c r="AQ4" s="2" t="s">
        <v>51</v>
      </c>
      <c r="AR4" s="2" t="s">
        <v>52</v>
      </c>
      <c r="AS4" s="2" t="s">
        <v>54</v>
      </c>
      <c r="AT4" s="2" t="s">
        <v>55</v>
      </c>
      <c r="AU4" s="2" t="s">
        <v>67</v>
      </c>
      <c r="AV4" s="2" t="s">
        <v>58</v>
      </c>
      <c r="AW4" s="2" t="s">
        <v>68</v>
      </c>
      <c r="AX4" s="2" t="s">
        <v>65</v>
      </c>
      <c r="AY4" s="2" t="s">
        <v>69</v>
      </c>
      <c r="AZ4" s="2" t="s">
        <v>70</v>
      </c>
      <c r="BA4" s="2" t="s">
        <v>71</v>
      </c>
      <c r="BB4" s="2" t="s">
        <v>72</v>
      </c>
      <c r="BC4" s="2" t="s">
        <v>52</v>
      </c>
      <c r="BD4" s="2" t="s">
        <v>73</v>
      </c>
      <c r="BE4" s="2" t="s">
        <v>74</v>
      </c>
      <c r="BF4" s="2" t="s">
        <v>62</v>
      </c>
    </row>
    <row r="5" spans="1:58">
      <c r="A5" s="1" t="s">
        <v>75</v>
      </c>
      <c r="B5" s="1" t="s">
        <v>76</v>
      </c>
      <c r="C5" s="3">
        <v>3.2398199999999999</v>
      </c>
      <c r="D5" s="4">
        <v>3.4413200000000002</v>
      </c>
      <c r="E5" s="5">
        <v>4.0381999999999998</v>
      </c>
      <c r="F5" s="5">
        <v>1.0874200000000001</v>
      </c>
      <c r="G5" s="6">
        <v>1.2519100000000001</v>
      </c>
      <c r="H5" s="3">
        <v>1.12978</v>
      </c>
      <c r="I5" s="4">
        <v>1.1166700000000001</v>
      </c>
      <c r="J5" s="5">
        <v>2.4927899999999998</v>
      </c>
      <c r="K5" s="5">
        <v>0.17783299999999999</v>
      </c>
      <c r="L5" s="7">
        <v>6.5063000000000004</v>
      </c>
      <c r="M5" s="7">
        <v>16.427800000000001</v>
      </c>
      <c r="N5" s="3">
        <v>1.70014</v>
      </c>
      <c r="O5" s="4">
        <v>0</v>
      </c>
      <c r="P5" s="5">
        <v>0</v>
      </c>
      <c r="Q5" s="5">
        <v>0</v>
      </c>
      <c r="R5" s="6">
        <v>7.2230600000000003</v>
      </c>
      <c r="S5" s="3">
        <v>7.0581500000000004</v>
      </c>
      <c r="T5" s="4">
        <v>25.314900000000002</v>
      </c>
      <c r="U5" s="5">
        <v>15.359299999999999</v>
      </c>
      <c r="V5" s="5">
        <v>0</v>
      </c>
      <c r="W5" s="7">
        <v>0</v>
      </c>
      <c r="X5" s="7">
        <v>0.12770799999999999</v>
      </c>
      <c r="Y5" s="3">
        <v>4.4266E-2</v>
      </c>
      <c r="Z5" s="4">
        <v>0.98120700000000005</v>
      </c>
      <c r="AA5" s="5">
        <v>0.78395999999999999</v>
      </c>
      <c r="AB5" s="5">
        <v>1.4182300000000001</v>
      </c>
      <c r="AC5" s="6">
        <v>1.2583</v>
      </c>
      <c r="AD5" s="3">
        <v>20.0505</v>
      </c>
      <c r="AE5" s="4">
        <v>0.91970700000000005</v>
      </c>
      <c r="AF5" s="5">
        <v>0.907883</v>
      </c>
      <c r="AG5" s="5">
        <v>5.4512700000000001</v>
      </c>
      <c r="AH5" s="3">
        <v>22.4633</v>
      </c>
      <c r="AI5" s="4">
        <v>21.255500000000001</v>
      </c>
      <c r="AJ5" s="5">
        <v>8.6287699999999994</v>
      </c>
      <c r="AK5" s="5">
        <v>0.31542500000000001</v>
      </c>
      <c r="AL5" s="6">
        <v>7.1487400000000001</v>
      </c>
      <c r="AM5" s="3">
        <v>15.2554</v>
      </c>
      <c r="AN5" s="4">
        <v>10.1372</v>
      </c>
      <c r="AO5" s="5">
        <v>31.463899999999999</v>
      </c>
      <c r="AP5" s="5">
        <v>54.392499999999998</v>
      </c>
      <c r="AQ5" s="7">
        <v>12.949199999999999</v>
      </c>
      <c r="AR5" s="7">
        <v>8.6933600000000002</v>
      </c>
      <c r="AS5" s="4">
        <v>0.92804299999999995</v>
      </c>
      <c r="AT5" s="5">
        <v>0.19831399999999999</v>
      </c>
      <c r="AU5" s="5">
        <v>0.20222200000000001</v>
      </c>
      <c r="AV5" s="6">
        <v>0.39189800000000002</v>
      </c>
      <c r="AW5" s="3">
        <v>1.1607799999999999</v>
      </c>
      <c r="AX5" s="4">
        <v>13.2178</v>
      </c>
      <c r="AY5" s="5">
        <v>0</v>
      </c>
      <c r="AZ5" s="5">
        <v>0</v>
      </c>
      <c r="BA5" s="7">
        <v>0</v>
      </c>
      <c r="BB5" s="7">
        <v>0.52731300000000003</v>
      </c>
      <c r="BC5" s="4">
        <v>0.20540800000000001</v>
      </c>
      <c r="BD5" s="5">
        <v>0</v>
      </c>
      <c r="BE5" s="5">
        <v>1.1615200000000001</v>
      </c>
      <c r="BF5" s="6">
        <v>4.6627900000000002</v>
      </c>
    </row>
    <row r="6" spans="1:58">
      <c r="A6" s="1" t="s">
        <v>77</v>
      </c>
      <c r="B6" s="1" t="s">
        <v>78</v>
      </c>
      <c r="C6" s="8">
        <v>50.542499999999997</v>
      </c>
      <c r="D6" s="9">
        <v>299.14699999999999</v>
      </c>
      <c r="E6" s="9">
        <v>332.18200000000002</v>
      </c>
      <c r="F6" s="6">
        <v>0.57564099999999996</v>
      </c>
      <c r="G6" s="9">
        <v>796.05799999999999</v>
      </c>
      <c r="H6" s="8">
        <v>1.3157399999999999</v>
      </c>
      <c r="I6" s="5">
        <v>0.96550999999999998</v>
      </c>
      <c r="J6" s="4">
        <v>24.5093</v>
      </c>
      <c r="K6" s="6">
        <v>3.1102099999999999</v>
      </c>
      <c r="L6" s="9">
        <v>135.73599999999999</v>
      </c>
      <c r="M6" s="10">
        <v>17.936599999999999</v>
      </c>
      <c r="N6" s="8">
        <v>81.546899999999994</v>
      </c>
      <c r="O6" s="5">
        <v>7.3121799999999997</v>
      </c>
      <c r="P6" s="4">
        <v>7.3841799999999997</v>
      </c>
      <c r="Q6" s="6">
        <v>5.4918199999999997</v>
      </c>
      <c r="R6" s="4">
        <v>13.749000000000001</v>
      </c>
      <c r="S6" s="8">
        <v>12.4941</v>
      </c>
      <c r="T6" s="5">
        <v>10.006</v>
      </c>
      <c r="U6" s="4">
        <v>6.7454700000000001</v>
      </c>
      <c r="V6" s="6">
        <v>0.44367299999999998</v>
      </c>
      <c r="W6" s="10">
        <v>0.30692900000000001</v>
      </c>
      <c r="X6" s="10">
        <v>30.476099999999999</v>
      </c>
      <c r="Y6" s="8">
        <v>1.18102</v>
      </c>
      <c r="Z6" s="5">
        <v>28.990400000000001</v>
      </c>
      <c r="AA6" s="4">
        <v>7.5530400000000002</v>
      </c>
      <c r="AB6" s="6">
        <v>2.1021399999999999</v>
      </c>
      <c r="AC6" s="4">
        <v>2.7723</v>
      </c>
      <c r="AD6" s="8">
        <v>14.511799999999999</v>
      </c>
      <c r="AE6" s="5">
        <v>10.2241</v>
      </c>
      <c r="AF6" s="4">
        <v>10.053100000000001</v>
      </c>
      <c r="AG6" s="6">
        <v>4.2776500000000004</v>
      </c>
      <c r="AH6" s="8">
        <v>10.325900000000001</v>
      </c>
      <c r="AI6" s="5">
        <v>11.2944</v>
      </c>
      <c r="AJ6" s="4">
        <v>2.9690599999999998</v>
      </c>
      <c r="AK6" s="6">
        <v>1.16883</v>
      </c>
      <c r="AL6" s="4">
        <v>12.008900000000001</v>
      </c>
      <c r="AM6" s="8">
        <v>14.341900000000001</v>
      </c>
      <c r="AN6" s="5">
        <v>14.9619</v>
      </c>
      <c r="AO6" s="4">
        <v>36.5291</v>
      </c>
      <c r="AP6" s="6">
        <v>47.963299999999997</v>
      </c>
      <c r="AQ6" s="9">
        <v>219.85499999999999</v>
      </c>
      <c r="AR6" s="10">
        <v>1.3422400000000001</v>
      </c>
      <c r="AS6" s="5">
        <v>6.87784</v>
      </c>
      <c r="AT6" s="4">
        <v>0.29394500000000001</v>
      </c>
      <c r="AU6" s="6">
        <v>40.464799999999997</v>
      </c>
      <c r="AV6" s="4">
        <v>46.470500000000001</v>
      </c>
      <c r="AW6" s="8">
        <v>31.829899999999999</v>
      </c>
      <c r="AX6" s="5">
        <v>11.9727</v>
      </c>
      <c r="AY6" s="4">
        <v>35.629199999999997</v>
      </c>
      <c r="AZ6" s="6">
        <v>14.077500000000001</v>
      </c>
      <c r="BA6" s="10">
        <v>32.480600000000003</v>
      </c>
      <c r="BB6" s="10">
        <v>19.852599999999999</v>
      </c>
      <c r="BC6" s="5">
        <v>3.8057599999999998</v>
      </c>
      <c r="BD6" s="4">
        <v>36.679400000000001</v>
      </c>
      <c r="BE6" s="6">
        <v>13.4861</v>
      </c>
      <c r="BF6" s="4">
        <v>8.8551099999999998</v>
      </c>
    </row>
    <row r="7" spans="1:58">
      <c r="A7" s="1" t="s">
        <v>79</v>
      </c>
      <c r="B7" s="1" t="s">
        <v>80</v>
      </c>
      <c r="C7" s="6">
        <v>7.3138699999999996</v>
      </c>
      <c r="D7" s="6">
        <v>2.5838000000000001</v>
      </c>
      <c r="E7" s="11">
        <v>2.0584199999999999</v>
      </c>
      <c r="F7" s="8">
        <v>0.51737900000000003</v>
      </c>
      <c r="G7" s="12">
        <v>1.05979</v>
      </c>
      <c r="H7" s="6">
        <v>4.7246899999999998</v>
      </c>
      <c r="I7" s="6">
        <v>5.1279599999999999</v>
      </c>
      <c r="J7" s="11">
        <v>3.71489</v>
      </c>
      <c r="K7" s="8">
        <v>4.2267900000000003</v>
      </c>
      <c r="L7" s="10">
        <v>3.4874999999999998</v>
      </c>
      <c r="M7" s="10">
        <v>3.5039699999999998</v>
      </c>
      <c r="N7" s="6">
        <v>1.73739</v>
      </c>
      <c r="O7" s="6">
        <v>8.8500200000000007</v>
      </c>
      <c r="P7" s="11">
        <v>8.7067899999999998</v>
      </c>
      <c r="Q7" s="8">
        <v>7.5517599999999998</v>
      </c>
      <c r="R7" s="12">
        <v>4.3091400000000002</v>
      </c>
      <c r="S7" s="6">
        <v>3.9931299999999998</v>
      </c>
      <c r="T7" s="6">
        <v>5.1926199999999998</v>
      </c>
      <c r="U7" s="11">
        <v>2.6750699999999998</v>
      </c>
      <c r="V7" s="8">
        <v>11.0601</v>
      </c>
      <c r="W7" s="10">
        <v>9.0918299999999999</v>
      </c>
      <c r="X7" s="10">
        <v>1.80965</v>
      </c>
      <c r="Y7" s="6">
        <v>0.76507000000000003</v>
      </c>
      <c r="Z7" s="6">
        <v>4.8018000000000001</v>
      </c>
      <c r="AA7" s="11">
        <v>1.87984</v>
      </c>
      <c r="AB7" s="8">
        <v>1.2287600000000001</v>
      </c>
      <c r="AC7" s="12">
        <v>0.91119600000000001</v>
      </c>
      <c r="AD7" s="6">
        <v>2.37852</v>
      </c>
      <c r="AE7" s="6">
        <v>5.6099399999999999</v>
      </c>
      <c r="AF7" s="11">
        <v>5.6684099999999997</v>
      </c>
      <c r="AG7" s="8">
        <v>1.3977999999999999</v>
      </c>
      <c r="AH7" s="6">
        <v>4.6353999999999997</v>
      </c>
      <c r="AI7" s="6">
        <v>6.0289799999999998</v>
      </c>
      <c r="AJ7" s="11">
        <v>5.2145400000000004</v>
      </c>
      <c r="AK7" s="8">
        <v>4.0863899999999997</v>
      </c>
      <c r="AL7" s="12">
        <v>4.3904899999999998</v>
      </c>
      <c r="AM7" s="6">
        <v>5.3376099999999997</v>
      </c>
      <c r="AN7" s="6">
        <v>5.3876499999999998</v>
      </c>
      <c r="AO7" s="11">
        <v>5.6103199999999998</v>
      </c>
      <c r="AP7" s="8">
        <v>11.621</v>
      </c>
      <c r="AQ7" s="10">
        <v>0.366539</v>
      </c>
      <c r="AR7" s="10">
        <v>0.45113300000000001</v>
      </c>
      <c r="AS7" s="6">
        <v>3.6763499999999998</v>
      </c>
      <c r="AT7" s="11">
        <v>5.4897900000000002</v>
      </c>
      <c r="AU7" s="8">
        <v>1.6235299999999999</v>
      </c>
      <c r="AV7" s="12">
        <v>0.12202300000000001</v>
      </c>
      <c r="AW7" s="6">
        <v>4.2963699999999996</v>
      </c>
      <c r="AX7" s="6">
        <v>3.0912199999999999</v>
      </c>
      <c r="AY7" s="11">
        <v>3.9369299999999998</v>
      </c>
      <c r="AZ7" s="8">
        <v>2.2898100000000001</v>
      </c>
      <c r="BA7" s="10">
        <v>3.6250300000000002</v>
      </c>
      <c r="BB7" s="10">
        <v>3.8560500000000002</v>
      </c>
      <c r="BC7" s="6">
        <v>0.96426800000000001</v>
      </c>
      <c r="BD7" s="11">
        <v>3.6061999999999999</v>
      </c>
      <c r="BE7" s="8">
        <v>2.7784300000000002</v>
      </c>
      <c r="BF7" s="12">
        <v>2.74492</v>
      </c>
    </row>
    <row r="8" spans="1:58">
      <c r="A8" s="1" t="s">
        <v>81</v>
      </c>
      <c r="B8" s="1" t="s">
        <v>82</v>
      </c>
      <c r="C8" s="8">
        <v>0</v>
      </c>
      <c r="D8" s="13">
        <v>0</v>
      </c>
      <c r="E8" s="13">
        <v>0</v>
      </c>
      <c r="F8" s="13">
        <v>0</v>
      </c>
      <c r="G8" s="13">
        <v>0</v>
      </c>
      <c r="H8" s="8">
        <v>0</v>
      </c>
      <c r="I8" s="13">
        <v>0.149482</v>
      </c>
      <c r="J8" s="13">
        <v>0.20021600000000001</v>
      </c>
      <c r="K8" s="13">
        <v>0</v>
      </c>
      <c r="L8" s="10">
        <v>0</v>
      </c>
      <c r="M8" s="10">
        <v>0</v>
      </c>
      <c r="N8" s="8">
        <v>0</v>
      </c>
      <c r="O8" s="13">
        <v>0</v>
      </c>
      <c r="P8" s="13">
        <v>0</v>
      </c>
      <c r="Q8" s="13">
        <v>0</v>
      </c>
      <c r="R8" s="13">
        <v>0</v>
      </c>
      <c r="S8" s="8">
        <v>0</v>
      </c>
      <c r="T8" s="13">
        <v>0.20332500000000001</v>
      </c>
      <c r="U8" s="13">
        <v>0</v>
      </c>
      <c r="V8" s="13">
        <v>0</v>
      </c>
      <c r="W8" s="10">
        <v>0</v>
      </c>
      <c r="X8" s="10">
        <v>0</v>
      </c>
      <c r="Y8" s="8">
        <v>0</v>
      </c>
      <c r="Z8" s="13">
        <v>0</v>
      </c>
      <c r="AA8" s="13">
        <v>0</v>
      </c>
      <c r="AB8" s="13">
        <v>0</v>
      </c>
      <c r="AC8" s="13">
        <v>0</v>
      </c>
      <c r="AD8" s="8">
        <v>0</v>
      </c>
      <c r="AE8" s="13">
        <v>0</v>
      </c>
      <c r="AF8" s="13">
        <v>0</v>
      </c>
      <c r="AG8" s="13">
        <v>0</v>
      </c>
      <c r="AH8" s="8">
        <v>0</v>
      </c>
      <c r="AI8" s="13">
        <v>0</v>
      </c>
      <c r="AJ8" s="13">
        <v>0</v>
      </c>
      <c r="AK8" s="13">
        <v>0</v>
      </c>
      <c r="AL8" s="13">
        <v>0.19139100000000001</v>
      </c>
      <c r="AM8" s="8">
        <v>0</v>
      </c>
      <c r="AN8" s="13">
        <v>0</v>
      </c>
      <c r="AO8" s="13">
        <v>0</v>
      </c>
      <c r="AP8" s="13">
        <v>0</v>
      </c>
      <c r="AQ8" s="10">
        <v>13.7141</v>
      </c>
      <c r="AR8" s="10">
        <v>0</v>
      </c>
      <c r="AS8" s="13">
        <v>0</v>
      </c>
      <c r="AT8" s="13">
        <v>0</v>
      </c>
      <c r="AU8" s="13">
        <v>0</v>
      </c>
      <c r="AV8" s="13">
        <v>0</v>
      </c>
      <c r="AW8" s="8">
        <v>0</v>
      </c>
      <c r="AX8" s="13">
        <v>0</v>
      </c>
      <c r="AY8" s="13">
        <v>0</v>
      </c>
      <c r="AZ8" s="13">
        <v>0</v>
      </c>
      <c r="BA8" s="10">
        <v>0</v>
      </c>
      <c r="BB8" s="10">
        <v>0</v>
      </c>
      <c r="BC8" s="13">
        <v>0</v>
      </c>
      <c r="BD8" s="13">
        <v>0</v>
      </c>
      <c r="BE8" s="13">
        <v>0</v>
      </c>
      <c r="BF8" s="13">
        <v>0</v>
      </c>
    </row>
    <row r="9" spans="1:58">
      <c r="A9" s="1" t="s">
        <v>83</v>
      </c>
      <c r="B9" s="1" t="s">
        <v>84</v>
      </c>
      <c r="C9" s="5">
        <v>0</v>
      </c>
      <c r="D9" s="13">
        <v>0</v>
      </c>
      <c r="E9" s="13">
        <v>0</v>
      </c>
      <c r="F9" s="13">
        <v>0</v>
      </c>
      <c r="G9" s="13">
        <v>0</v>
      </c>
      <c r="H9" s="5">
        <v>0</v>
      </c>
      <c r="I9" s="13">
        <v>0</v>
      </c>
      <c r="J9" s="13">
        <v>0</v>
      </c>
      <c r="K9" s="13">
        <v>0</v>
      </c>
      <c r="L9" s="14">
        <v>0</v>
      </c>
      <c r="M9" s="14">
        <v>0</v>
      </c>
      <c r="N9" s="5">
        <v>0</v>
      </c>
      <c r="O9" s="13">
        <v>0</v>
      </c>
      <c r="P9" s="13">
        <v>0</v>
      </c>
      <c r="Q9" s="13">
        <v>0</v>
      </c>
      <c r="R9" s="13">
        <v>0</v>
      </c>
      <c r="S9" s="5">
        <v>0</v>
      </c>
      <c r="T9" s="13">
        <v>0.16184699999999999</v>
      </c>
      <c r="U9" s="13">
        <v>0</v>
      </c>
      <c r="V9" s="13">
        <v>0</v>
      </c>
      <c r="W9" s="14">
        <v>0</v>
      </c>
      <c r="X9" s="14">
        <v>0</v>
      </c>
      <c r="Y9" s="5">
        <v>0</v>
      </c>
      <c r="Z9" s="13">
        <v>0</v>
      </c>
      <c r="AA9" s="13">
        <v>0</v>
      </c>
      <c r="AB9" s="13">
        <v>0</v>
      </c>
      <c r="AC9" s="13">
        <v>0</v>
      </c>
      <c r="AD9" s="5">
        <v>0</v>
      </c>
      <c r="AE9" s="13">
        <v>0</v>
      </c>
      <c r="AF9" s="13">
        <v>0</v>
      </c>
      <c r="AG9" s="13">
        <v>0</v>
      </c>
      <c r="AH9" s="5">
        <v>0</v>
      </c>
      <c r="AI9" s="13">
        <v>0</v>
      </c>
      <c r="AJ9" s="13">
        <v>0</v>
      </c>
      <c r="AK9" s="13">
        <v>0</v>
      </c>
      <c r="AL9" s="13">
        <v>0</v>
      </c>
      <c r="AM9" s="5">
        <v>0</v>
      </c>
      <c r="AN9" s="13">
        <v>8.2386000000000001E-2</v>
      </c>
      <c r="AO9" s="13">
        <v>0</v>
      </c>
      <c r="AP9" s="13">
        <v>0</v>
      </c>
      <c r="AQ9" s="14">
        <v>0.18815599999999999</v>
      </c>
      <c r="AR9" s="14">
        <v>0</v>
      </c>
      <c r="AS9" s="13">
        <v>0</v>
      </c>
      <c r="AT9" s="13">
        <v>0</v>
      </c>
      <c r="AU9" s="13">
        <v>0</v>
      </c>
      <c r="AV9" s="13">
        <v>0.187915</v>
      </c>
      <c r="AW9" s="5">
        <v>0</v>
      </c>
      <c r="AX9" s="13">
        <v>0</v>
      </c>
      <c r="AY9" s="13">
        <v>0</v>
      </c>
      <c r="AZ9" s="13">
        <v>0</v>
      </c>
      <c r="BA9" s="14">
        <v>0</v>
      </c>
      <c r="BB9" s="14">
        <v>0</v>
      </c>
      <c r="BC9" s="13">
        <v>0</v>
      </c>
      <c r="BD9" s="13">
        <v>0</v>
      </c>
      <c r="BE9" s="13">
        <v>0</v>
      </c>
      <c r="BF9" s="13">
        <v>0.279476</v>
      </c>
    </row>
    <row r="10" spans="1:58">
      <c r="A10" s="1" t="s">
        <v>85</v>
      </c>
      <c r="B10" s="1" t="s">
        <v>86</v>
      </c>
      <c r="C10" s="5">
        <v>0.29127999999999998</v>
      </c>
      <c r="D10" s="8">
        <v>0.161776</v>
      </c>
      <c r="E10" s="3">
        <v>0.19519</v>
      </c>
      <c r="F10" s="4">
        <v>17.970199999999998</v>
      </c>
      <c r="G10" s="6">
        <v>9.3045100000000005</v>
      </c>
      <c r="H10" s="5">
        <v>54.559699999999999</v>
      </c>
      <c r="I10" s="8">
        <v>55.292099999999998</v>
      </c>
      <c r="J10" s="3">
        <v>9.8611699999999995</v>
      </c>
      <c r="K10" s="4">
        <v>41.995199999999997</v>
      </c>
      <c r="L10" s="10">
        <v>19.4986</v>
      </c>
      <c r="M10" s="10">
        <v>22.042999999999999</v>
      </c>
      <c r="N10" s="5">
        <v>4.3206499999999997</v>
      </c>
      <c r="O10" s="8">
        <v>9.8562200000000003E-2</v>
      </c>
      <c r="P10" s="3">
        <v>9.6321900000000002E-2</v>
      </c>
      <c r="Q10" s="4">
        <v>0</v>
      </c>
      <c r="R10" s="6">
        <v>23.0593</v>
      </c>
      <c r="S10" s="5">
        <v>19.8889</v>
      </c>
      <c r="T10" s="8">
        <v>15.375400000000001</v>
      </c>
      <c r="U10" s="3">
        <v>14.0282</v>
      </c>
      <c r="V10" s="4">
        <v>14.950900000000001</v>
      </c>
      <c r="W10" s="10">
        <v>13.652900000000001</v>
      </c>
      <c r="X10" s="10">
        <v>46.616</v>
      </c>
      <c r="Y10" s="5">
        <v>55.080199999999998</v>
      </c>
      <c r="Z10" s="8">
        <v>47.832999999999998</v>
      </c>
      <c r="AA10" s="3">
        <v>38.883099999999999</v>
      </c>
      <c r="AB10" s="4">
        <v>38.252400000000002</v>
      </c>
      <c r="AC10" s="6">
        <v>42.030299999999997</v>
      </c>
      <c r="AD10" s="5">
        <v>47.427999999999997</v>
      </c>
      <c r="AE10" s="8">
        <v>20.286000000000001</v>
      </c>
      <c r="AF10" s="3">
        <v>21.958600000000001</v>
      </c>
      <c r="AG10" s="4">
        <v>6.7269100000000002</v>
      </c>
      <c r="AH10" s="5">
        <v>23.3489</v>
      </c>
      <c r="AI10" s="8">
        <v>20.864799999999999</v>
      </c>
      <c r="AJ10" s="3">
        <v>11.452</v>
      </c>
      <c r="AK10" s="4">
        <v>42.537999999999997</v>
      </c>
      <c r="AL10" s="6">
        <v>9.6169399999999996</v>
      </c>
      <c r="AM10" s="5">
        <v>31.579699999999999</v>
      </c>
      <c r="AN10" s="8">
        <v>4.8916700000000004</v>
      </c>
      <c r="AO10" s="3">
        <v>0.33462799999999998</v>
      </c>
      <c r="AP10" s="4">
        <v>2.9286099999999999</v>
      </c>
      <c r="AQ10" s="10">
        <v>1.41117</v>
      </c>
      <c r="AR10" s="10">
        <v>14.980399999999999</v>
      </c>
      <c r="AS10" s="8">
        <v>69.197000000000003</v>
      </c>
      <c r="AT10" s="3">
        <v>7.7261699999999998</v>
      </c>
      <c r="AU10" s="4">
        <v>0.48482799999999998</v>
      </c>
      <c r="AV10" s="6">
        <v>8.5736299999999996</v>
      </c>
      <c r="AW10" s="5">
        <v>21.104099999999999</v>
      </c>
      <c r="AX10" s="8">
        <v>1.10033</v>
      </c>
      <c r="AY10" s="3">
        <v>0.63469399999999998</v>
      </c>
      <c r="AZ10" s="4">
        <v>0.45540599999999998</v>
      </c>
      <c r="BA10" s="10">
        <v>0</v>
      </c>
      <c r="BB10" s="10">
        <v>12.3895</v>
      </c>
      <c r="BC10" s="8">
        <v>38.165999999999997</v>
      </c>
      <c r="BD10" s="3">
        <v>0</v>
      </c>
      <c r="BE10" s="4">
        <v>2.7847400000000002</v>
      </c>
      <c r="BF10" s="6">
        <v>33.187800000000003</v>
      </c>
    </row>
    <row r="11" spans="1:58">
      <c r="A11" s="1" t="s">
        <v>87</v>
      </c>
      <c r="B11" s="1" t="s">
        <v>88</v>
      </c>
      <c r="C11" s="4">
        <v>1.97607</v>
      </c>
      <c r="D11" s="5">
        <v>2.0261499999999999</v>
      </c>
      <c r="E11" s="8">
        <v>2.1696800000000001</v>
      </c>
      <c r="F11" s="13">
        <v>7.2884500000000005E-2</v>
      </c>
      <c r="G11" s="6">
        <v>1.1747399999999999</v>
      </c>
      <c r="H11" s="4">
        <v>0.75723799999999997</v>
      </c>
      <c r="I11" s="5">
        <v>0.81498400000000004</v>
      </c>
      <c r="J11" s="8">
        <v>2.2611500000000002</v>
      </c>
      <c r="K11" s="13">
        <v>0.56736399999999998</v>
      </c>
      <c r="L11" s="10">
        <v>2.1368299999999998</v>
      </c>
      <c r="M11" s="10">
        <v>1.45905</v>
      </c>
      <c r="N11" s="4">
        <v>2.6163500000000002</v>
      </c>
      <c r="O11" s="5">
        <v>0.54006699999999996</v>
      </c>
      <c r="P11" s="8">
        <v>1.05558</v>
      </c>
      <c r="Q11" s="13">
        <v>0.60055499999999995</v>
      </c>
      <c r="R11" s="6">
        <v>0.713453</v>
      </c>
      <c r="S11" s="4">
        <v>0.50222500000000003</v>
      </c>
      <c r="T11" s="5">
        <v>2.2962600000000002</v>
      </c>
      <c r="U11" s="8">
        <v>0.53379699999999997</v>
      </c>
      <c r="V11" s="13">
        <v>0.37450299999999997</v>
      </c>
      <c r="W11" s="10">
        <v>0.87443199999999999</v>
      </c>
      <c r="X11" s="10">
        <v>4.1944800000000004</v>
      </c>
      <c r="Y11" s="4">
        <v>3.3645200000000002</v>
      </c>
      <c r="Z11" s="5">
        <v>3.8670300000000002</v>
      </c>
      <c r="AA11" s="8">
        <v>0.73563400000000001</v>
      </c>
      <c r="AB11" s="13">
        <v>1.55261</v>
      </c>
      <c r="AC11" s="6">
        <v>0.82971200000000001</v>
      </c>
      <c r="AD11" s="4">
        <v>3.96427</v>
      </c>
      <c r="AE11" s="5">
        <v>0.522123</v>
      </c>
      <c r="AF11" s="8">
        <v>0.60135400000000006</v>
      </c>
      <c r="AG11" s="13">
        <v>0.67701599999999995</v>
      </c>
      <c r="AH11" s="4">
        <v>2.0011299999999999</v>
      </c>
      <c r="AI11" s="5">
        <v>1.95689</v>
      </c>
      <c r="AJ11" s="8">
        <v>1.44587</v>
      </c>
      <c r="AK11" s="13">
        <v>0.29598099999999999</v>
      </c>
      <c r="AL11" s="6">
        <v>1.8633500000000001</v>
      </c>
      <c r="AM11" s="4">
        <v>2.0544699999999998</v>
      </c>
      <c r="AN11" s="5">
        <v>0.16122500000000001</v>
      </c>
      <c r="AO11" s="8">
        <v>0.56130000000000002</v>
      </c>
      <c r="AP11" s="13">
        <v>0.30277700000000002</v>
      </c>
      <c r="AQ11" s="10">
        <v>5.8913900000000003</v>
      </c>
      <c r="AR11" s="10">
        <v>3.3989500000000001</v>
      </c>
      <c r="AS11" s="5">
        <v>1.91584</v>
      </c>
      <c r="AT11" s="8">
        <v>0.93044400000000005</v>
      </c>
      <c r="AU11" s="13">
        <v>5.88246</v>
      </c>
      <c r="AV11" s="6">
        <v>1.0135799999999999</v>
      </c>
      <c r="AW11" s="4">
        <v>15.067600000000001</v>
      </c>
      <c r="AX11" s="5">
        <v>6.2014800000000001</v>
      </c>
      <c r="AY11" s="8">
        <v>0.39745999999999998</v>
      </c>
      <c r="AZ11" s="13">
        <v>0.83179199999999998</v>
      </c>
      <c r="BA11" s="10">
        <v>0.73437799999999998</v>
      </c>
      <c r="BB11" s="10">
        <v>8.4117300000000004</v>
      </c>
      <c r="BC11" s="5">
        <v>1.15866</v>
      </c>
      <c r="BD11" s="8">
        <v>0.75514599999999998</v>
      </c>
      <c r="BE11" s="13">
        <v>9.9909199999999991</v>
      </c>
      <c r="BF11" s="6">
        <v>1.3673</v>
      </c>
    </row>
    <row r="12" spans="1:58">
      <c r="A12" s="1" t="s">
        <v>89</v>
      </c>
      <c r="B12" s="1" t="s">
        <v>90</v>
      </c>
      <c r="C12" s="3">
        <v>0.54444800000000004</v>
      </c>
      <c r="D12" s="13">
        <v>0.60703099999999999</v>
      </c>
      <c r="E12" s="13">
        <v>0.43892100000000001</v>
      </c>
      <c r="F12" s="5">
        <v>0.52211099999999999</v>
      </c>
      <c r="G12" s="4">
        <v>0</v>
      </c>
      <c r="H12" s="3">
        <v>0.18081700000000001</v>
      </c>
      <c r="I12" s="13">
        <v>0.139319</v>
      </c>
      <c r="J12" s="13">
        <v>0.18618299999999999</v>
      </c>
      <c r="K12" s="5">
        <v>8.5806400000000007</v>
      </c>
      <c r="L12" s="10">
        <v>0.56247400000000003</v>
      </c>
      <c r="M12" s="10">
        <v>0.151478</v>
      </c>
      <c r="N12" s="3">
        <v>0.15312700000000001</v>
      </c>
      <c r="O12" s="13">
        <v>0</v>
      </c>
      <c r="P12" s="13">
        <v>0.900204</v>
      </c>
      <c r="Q12" s="5">
        <v>0.45279799999999998</v>
      </c>
      <c r="R12" s="4">
        <v>1.03712</v>
      </c>
      <c r="S12" s="3">
        <v>1.4249799999999999</v>
      </c>
      <c r="T12" s="13">
        <v>0.60136199999999995</v>
      </c>
      <c r="U12" s="13">
        <v>0.36690899999999999</v>
      </c>
      <c r="V12" s="5">
        <v>1.34673</v>
      </c>
      <c r="W12" s="10">
        <v>0.579932</v>
      </c>
      <c r="X12" s="10">
        <v>0.57230000000000003</v>
      </c>
      <c r="Y12" s="3">
        <v>0.84126900000000004</v>
      </c>
      <c r="Z12" s="13">
        <v>0.30805199999999999</v>
      </c>
      <c r="AA12" s="13">
        <v>0.451212</v>
      </c>
      <c r="AB12" s="5">
        <v>0.17654300000000001</v>
      </c>
      <c r="AC12" s="4">
        <v>7.6191700000000001E-2</v>
      </c>
      <c r="AD12" s="3">
        <v>0.45076500000000003</v>
      </c>
      <c r="AE12" s="13">
        <v>0.86540799999999996</v>
      </c>
      <c r="AF12" s="13">
        <v>0.35948099999999999</v>
      </c>
      <c r="AG12" s="5">
        <v>1.09405</v>
      </c>
      <c r="AH12" s="3">
        <v>0.33058199999999999</v>
      </c>
      <c r="AI12" s="13">
        <v>0.36049399999999998</v>
      </c>
      <c r="AJ12" s="13">
        <v>0.34648600000000002</v>
      </c>
      <c r="AK12" s="5">
        <v>7.6149300000000002</v>
      </c>
      <c r="AL12" s="4">
        <v>0</v>
      </c>
      <c r="AM12" s="3">
        <v>0.80855699999999997</v>
      </c>
      <c r="AN12" s="13">
        <v>1.37039</v>
      </c>
      <c r="AO12" s="13">
        <v>1.0920000000000001</v>
      </c>
      <c r="AP12" s="5">
        <v>0.54918599999999995</v>
      </c>
      <c r="AQ12" s="10">
        <v>3.8318599999999998</v>
      </c>
      <c r="AR12" s="10">
        <v>0</v>
      </c>
      <c r="AS12" s="13">
        <v>0</v>
      </c>
      <c r="AT12" s="13">
        <v>0.88870300000000002</v>
      </c>
      <c r="AU12" s="5">
        <v>2.7339099999999998</v>
      </c>
      <c r="AV12" s="4">
        <v>2.36511</v>
      </c>
      <c r="AW12" s="3">
        <v>0</v>
      </c>
      <c r="AX12" s="13">
        <v>0</v>
      </c>
      <c r="AY12" s="13">
        <v>0.71368799999999999</v>
      </c>
      <c r="AZ12" s="5">
        <v>0</v>
      </c>
      <c r="BA12" s="10">
        <v>8.6589799999999996E-10</v>
      </c>
      <c r="BB12" s="10">
        <v>1.18153</v>
      </c>
      <c r="BC12" s="13">
        <v>1.6582399999999999</v>
      </c>
      <c r="BD12" s="13">
        <v>1.3600300000000001</v>
      </c>
      <c r="BE12" s="5">
        <v>5.2308000000000003</v>
      </c>
      <c r="BF12" s="4">
        <v>1.63245</v>
      </c>
    </row>
    <row r="13" spans="1:58">
      <c r="A13" s="1" t="s">
        <v>91</v>
      </c>
      <c r="B13" s="1" t="s">
        <v>92</v>
      </c>
      <c r="C13" s="4">
        <v>14.398199999999999</v>
      </c>
      <c r="D13" s="8">
        <v>10.101100000000001</v>
      </c>
      <c r="E13" s="4">
        <v>8.3018099999999997</v>
      </c>
      <c r="F13" s="3">
        <v>4.7236200000000004</v>
      </c>
      <c r="G13" s="12">
        <v>11.712999999999999</v>
      </c>
      <c r="H13" s="4">
        <v>2.2650600000000001</v>
      </c>
      <c r="I13" s="8">
        <v>2.3217099999999999</v>
      </c>
      <c r="J13" s="4">
        <v>4.08148</v>
      </c>
      <c r="K13" s="3">
        <v>1.99634</v>
      </c>
      <c r="L13" s="10">
        <v>9.3212499999999991</v>
      </c>
      <c r="M13" s="10">
        <v>4.4275799999999998</v>
      </c>
      <c r="N13" s="4">
        <v>4.1357299999999997</v>
      </c>
      <c r="O13" s="8">
        <v>2.1154799999999998</v>
      </c>
      <c r="P13" s="4">
        <v>1.8794500000000001</v>
      </c>
      <c r="Q13" s="3">
        <v>2.5996999999999999</v>
      </c>
      <c r="R13" s="12">
        <v>2.3119299999999998</v>
      </c>
      <c r="S13" s="4">
        <v>2.2687499999999998</v>
      </c>
      <c r="T13" s="8">
        <v>5.1317199999999996</v>
      </c>
      <c r="U13" s="4">
        <v>3.6115900000000001</v>
      </c>
      <c r="V13" s="3">
        <v>0.70013700000000001</v>
      </c>
      <c r="W13" s="10">
        <v>1.4529300000000001</v>
      </c>
      <c r="X13" s="10">
        <v>2.8377699999999999</v>
      </c>
      <c r="Y13" s="4">
        <v>0.62123399999999995</v>
      </c>
      <c r="Z13" s="8">
        <v>4.8961399999999999</v>
      </c>
      <c r="AA13" s="4">
        <v>2.6359400000000002</v>
      </c>
      <c r="AB13" s="3">
        <v>6.0816800000000004</v>
      </c>
      <c r="AC13" s="12">
        <v>5.1698399999999998</v>
      </c>
      <c r="AD13" s="4">
        <v>6.9014699999999998</v>
      </c>
      <c r="AE13" s="8">
        <v>1.7209700000000001</v>
      </c>
      <c r="AF13" s="4">
        <v>2.3733900000000001</v>
      </c>
      <c r="AG13" s="3">
        <v>1.6875899999999999</v>
      </c>
      <c r="AH13" s="4">
        <v>4.4893599999999996</v>
      </c>
      <c r="AI13" s="8">
        <v>5.4407300000000003</v>
      </c>
      <c r="AJ13" s="4">
        <v>4.8655200000000001</v>
      </c>
      <c r="AK13" s="3">
        <v>0.73778500000000002</v>
      </c>
      <c r="AL13" s="12">
        <v>2.9726300000000001</v>
      </c>
      <c r="AM13" s="4">
        <v>6.11233</v>
      </c>
      <c r="AN13" s="8">
        <v>0.703295</v>
      </c>
      <c r="AO13" s="4">
        <v>1.0260400000000001</v>
      </c>
      <c r="AP13" s="3">
        <v>0.97036299999999998</v>
      </c>
      <c r="AQ13" s="10">
        <v>6.8837599999999997</v>
      </c>
      <c r="AR13" s="10">
        <v>24.5702</v>
      </c>
      <c r="AS13" s="8">
        <v>8.6828500000000002</v>
      </c>
      <c r="AT13" s="4">
        <v>17.162800000000001</v>
      </c>
      <c r="AU13" s="3">
        <v>9.9330599999999993</v>
      </c>
      <c r="AV13" s="12">
        <v>1.60415</v>
      </c>
      <c r="AW13" s="4">
        <v>7.2402300000000004</v>
      </c>
      <c r="AX13" s="8">
        <v>19.322900000000001</v>
      </c>
      <c r="AY13" s="4">
        <v>5.4490699999999999</v>
      </c>
      <c r="AZ13" s="3">
        <v>6.22018</v>
      </c>
      <c r="BA13" s="10">
        <v>1.83057</v>
      </c>
      <c r="BB13" s="10">
        <v>17.267600000000002</v>
      </c>
      <c r="BC13" s="8">
        <v>7.6872499999999997</v>
      </c>
      <c r="BD13" s="4">
        <v>4.2352600000000002</v>
      </c>
      <c r="BE13" s="3">
        <v>11.7729</v>
      </c>
      <c r="BF13" s="12">
        <v>10.9064</v>
      </c>
    </row>
    <row r="14" spans="1:58">
      <c r="A14" s="1" t="s">
        <v>93</v>
      </c>
      <c r="B14" s="1" t="s">
        <v>94</v>
      </c>
      <c r="C14" s="5">
        <v>0</v>
      </c>
      <c r="D14" s="5">
        <v>0</v>
      </c>
      <c r="E14" s="4">
        <v>6.9324700000000003E-2</v>
      </c>
      <c r="F14" s="5">
        <v>0.496035</v>
      </c>
      <c r="G14" s="6">
        <v>0</v>
      </c>
      <c r="H14" s="5">
        <v>0.34357300000000002</v>
      </c>
      <c r="I14" s="5">
        <v>0.46221600000000002</v>
      </c>
      <c r="J14" s="4">
        <v>0.35376800000000003</v>
      </c>
      <c r="K14" s="5">
        <v>20.6693</v>
      </c>
      <c r="L14" s="10">
        <v>0.34625600000000001</v>
      </c>
      <c r="M14" s="10">
        <v>0.79151700000000003</v>
      </c>
      <c r="N14" s="5">
        <v>0</v>
      </c>
      <c r="O14" s="5">
        <v>0.43756800000000001</v>
      </c>
      <c r="P14" s="4">
        <v>0</v>
      </c>
      <c r="Q14" s="5">
        <v>0</v>
      </c>
      <c r="R14" s="6">
        <v>1.13297</v>
      </c>
      <c r="S14" s="5">
        <v>0.99691300000000005</v>
      </c>
      <c r="T14" s="5">
        <v>0.26944499999999999</v>
      </c>
      <c r="U14" s="4">
        <v>0.34599000000000002</v>
      </c>
      <c r="V14" s="5">
        <v>0</v>
      </c>
      <c r="W14" s="10">
        <v>0</v>
      </c>
      <c r="X14" s="10">
        <v>0.679647</v>
      </c>
      <c r="Y14" s="5">
        <v>0</v>
      </c>
      <c r="Z14" s="5">
        <v>0.487373</v>
      </c>
      <c r="AA14" s="4">
        <v>0.36506100000000002</v>
      </c>
      <c r="AB14" s="5">
        <v>0.25158799999999998</v>
      </c>
      <c r="AC14" s="6">
        <v>0.18098600000000001</v>
      </c>
      <c r="AD14" s="5">
        <v>0</v>
      </c>
      <c r="AE14" s="5">
        <v>0</v>
      </c>
      <c r="AF14" s="4">
        <v>0</v>
      </c>
      <c r="AG14" s="5">
        <v>0.42663099999999998</v>
      </c>
      <c r="AH14" s="5">
        <v>0.37831199999999998</v>
      </c>
      <c r="AI14" s="5">
        <v>0.42686400000000002</v>
      </c>
      <c r="AJ14" s="4">
        <v>0.73801899999999998</v>
      </c>
      <c r="AK14" s="5">
        <v>25.011900000000001</v>
      </c>
      <c r="AL14" s="6">
        <v>0.42271799999999998</v>
      </c>
      <c r="AM14" s="5">
        <v>0.90208100000000002</v>
      </c>
      <c r="AN14" s="5">
        <v>9.1895699999999998</v>
      </c>
      <c r="AO14" s="4">
        <v>9.6350899999999999</v>
      </c>
      <c r="AP14" s="5">
        <v>0</v>
      </c>
      <c r="AQ14" s="10">
        <v>0.20883099999999999</v>
      </c>
      <c r="AR14" s="10">
        <v>0.19277</v>
      </c>
      <c r="AS14" s="5">
        <v>0.19755700000000001</v>
      </c>
      <c r="AT14" s="4">
        <v>0.10553999999999999</v>
      </c>
      <c r="AU14" s="5">
        <v>0</v>
      </c>
      <c r="AV14" s="6">
        <v>0</v>
      </c>
      <c r="AW14" s="5">
        <v>0.411833</v>
      </c>
      <c r="AX14" s="5">
        <v>1.17239</v>
      </c>
      <c r="AY14" s="4">
        <v>0</v>
      </c>
      <c r="AZ14" s="5">
        <v>0</v>
      </c>
      <c r="BA14" s="10">
        <v>0</v>
      </c>
      <c r="BB14" s="10">
        <v>0.22450300000000001</v>
      </c>
      <c r="BC14" s="5">
        <v>0.87452200000000002</v>
      </c>
      <c r="BD14" s="4">
        <v>0</v>
      </c>
      <c r="BE14" s="5">
        <v>0.61814400000000003</v>
      </c>
      <c r="BF14" s="6">
        <v>1.5509200000000001</v>
      </c>
    </row>
    <row r="15" spans="1:58">
      <c r="A15" s="1" t="s">
        <v>95</v>
      </c>
      <c r="B15" s="1" t="s">
        <v>96</v>
      </c>
      <c r="C15" s="8">
        <v>0</v>
      </c>
      <c r="D15" s="13">
        <v>4.3140099999999997</v>
      </c>
      <c r="E15" s="13">
        <v>2.7180499999999999</v>
      </c>
      <c r="F15" s="5">
        <v>0</v>
      </c>
      <c r="G15" s="13">
        <v>0</v>
      </c>
      <c r="H15" s="8">
        <v>0</v>
      </c>
      <c r="I15" s="13">
        <v>0</v>
      </c>
      <c r="J15" s="13">
        <v>0</v>
      </c>
      <c r="K15" s="5">
        <v>0</v>
      </c>
      <c r="L15" s="10">
        <v>0</v>
      </c>
      <c r="M15" s="10">
        <v>0</v>
      </c>
      <c r="N15" s="8">
        <v>2.8985500000000002</v>
      </c>
      <c r="O15" s="13">
        <v>0</v>
      </c>
      <c r="P15" s="13">
        <v>0</v>
      </c>
      <c r="Q15" s="5">
        <v>0</v>
      </c>
      <c r="R15" s="13">
        <v>0</v>
      </c>
      <c r="S15" s="8">
        <v>0</v>
      </c>
      <c r="T15" s="13">
        <v>0</v>
      </c>
      <c r="U15" s="13">
        <v>0</v>
      </c>
      <c r="V15" s="5">
        <v>0</v>
      </c>
      <c r="W15" s="10">
        <v>0</v>
      </c>
      <c r="X15" s="10">
        <v>0</v>
      </c>
      <c r="Y15" s="8">
        <v>0</v>
      </c>
      <c r="Z15" s="13">
        <v>0</v>
      </c>
      <c r="AA15" s="13">
        <v>0</v>
      </c>
      <c r="AB15" s="5">
        <v>0</v>
      </c>
      <c r="AC15" s="13">
        <v>0</v>
      </c>
      <c r="AD15" s="8">
        <v>0</v>
      </c>
      <c r="AE15" s="13">
        <v>0</v>
      </c>
      <c r="AF15" s="13">
        <v>0</v>
      </c>
      <c r="AG15" s="5">
        <v>0</v>
      </c>
      <c r="AH15" s="8">
        <v>0</v>
      </c>
      <c r="AI15" s="13">
        <v>0</v>
      </c>
      <c r="AJ15" s="13">
        <v>0</v>
      </c>
      <c r="AK15" s="5">
        <v>0</v>
      </c>
      <c r="AL15" s="13">
        <v>0</v>
      </c>
      <c r="AM15" s="8">
        <v>0</v>
      </c>
      <c r="AN15" s="13">
        <v>0.15256700000000001</v>
      </c>
      <c r="AO15" s="13">
        <v>0.14164199999999999</v>
      </c>
      <c r="AP15" s="5">
        <v>8.6773600000000002</v>
      </c>
      <c r="AQ15" s="10">
        <v>2.43906</v>
      </c>
      <c r="AR15" s="10">
        <v>0</v>
      </c>
      <c r="AS15" s="13">
        <v>0</v>
      </c>
      <c r="AT15" s="13">
        <v>0.176095</v>
      </c>
      <c r="AU15" s="5">
        <v>0</v>
      </c>
      <c r="AV15" s="13">
        <v>0.34799099999999999</v>
      </c>
      <c r="AW15" s="8">
        <v>0</v>
      </c>
      <c r="AX15" s="13">
        <v>0</v>
      </c>
      <c r="AY15" s="13">
        <v>0</v>
      </c>
      <c r="AZ15" s="5">
        <v>0.44978400000000002</v>
      </c>
      <c r="BA15" s="10">
        <v>0</v>
      </c>
      <c r="BB15" s="10">
        <v>0.18729399999999999</v>
      </c>
      <c r="BC15" s="13">
        <v>0</v>
      </c>
      <c r="BD15" s="13">
        <v>0</v>
      </c>
      <c r="BE15" s="5">
        <v>0</v>
      </c>
      <c r="BF15" s="13">
        <v>0</v>
      </c>
    </row>
    <row r="16" spans="1:58">
      <c r="A16" s="1" t="s">
        <v>97</v>
      </c>
      <c r="B16" s="1" t="s">
        <v>98</v>
      </c>
      <c r="C16" s="8">
        <v>0</v>
      </c>
      <c r="D16" s="13">
        <v>0.47061900000000001</v>
      </c>
      <c r="E16" s="13">
        <v>0.45416200000000001</v>
      </c>
      <c r="F16" s="13">
        <v>0</v>
      </c>
      <c r="G16" s="13">
        <v>0</v>
      </c>
      <c r="H16" s="8">
        <v>0</v>
      </c>
      <c r="I16" s="13">
        <v>0</v>
      </c>
      <c r="J16" s="13">
        <v>0</v>
      </c>
      <c r="K16" s="13">
        <v>0</v>
      </c>
      <c r="L16" s="10">
        <v>0</v>
      </c>
      <c r="M16" s="10">
        <v>0</v>
      </c>
      <c r="N16" s="8">
        <v>0.237154</v>
      </c>
      <c r="O16" s="13">
        <v>0</v>
      </c>
      <c r="P16" s="13">
        <v>0</v>
      </c>
      <c r="Q16" s="13">
        <v>0</v>
      </c>
      <c r="R16" s="13">
        <v>0</v>
      </c>
      <c r="S16" s="8">
        <v>0</v>
      </c>
      <c r="T16" s="13">
        <v>0</v>
      </c>
      <c r="U16" s="13">
        <v>0</v>
      </c>
      <c r="V16" s="13">
        <v>0</v>
      </c>
      <c r="W16" s="10">
        <v>0</v>
      </c>
      <c r="X16" s="10">
        <v>0</v>
      </c>
      <c r="Y16" s="8">
        <v>0</v>
      </c>
      <c r="Z16" s="13">
        <v>0</v>
      </c>
      <c r="AA16" s="13">
        <v>0</v>
      </c>
      <c r="AB16" s="13">
        <v>0</v>
      </c>
      <c r="AC16" s="13">
        <v>0</v>
      </c>
      <c r="AD16" s="8">
        <v>0</v>
      </c>
      <c r="AE16" s="13">
        <v>0</v>
      </c>
      <c r="AF16" s="13">
        <v>0</v>
      </c>
      <c r="AG16" s="13">
        <v>0.279559</v>
      </c>
      <c r="AH16" s="8">
        <v>0</v>
      </c>
      <c r="AI16" s="13">
        <v>0</v>
      </c>
      <c r="AJ16" s="13">
        <v>0</v>
      </c>
      <c r="AK16" s="13">
        <v>0</v>
      </c>
      <c r="AL16" s="13">
        <v>0</v>
      </c>
      <c r="AM16" s="8">
        <v>0</v>
      </c>
      <c r="AN16" s="13">
        <v>0</v>
      </c>
      <c r="AO16" s="13">
        <v>0</v>
      </c>
      <c r="AP16" s="13">
        <v>0</v>
      </c>
      <c r="AQ16" s="10">
        <v>7.5433500000000002</v>
      </c>
      <c r="AR16" s="10">
        <v>0</v>
      </c>
      <c r="AS16" s="13">
        <v>0</v>
      </c>
      <c r="AT16" s="13">
        <v>0</v>
      </c>
      <c r="AU16" s="13">
        <v>0</v>
      </c>
      <c r="AV16" s="13">
        <v>0.34166299999999999</v>
      </c>
      <c r="AW16" s="8">
        <v>0</v>
      </c>
      <c r="AX16" s="13">
        <v>0</v>
      </c>
      <c r="AY16" s="13">
        <v>0</v>
      </c>
      <c r="AZ16" s="13">
        <v>0</v>
      </c>
      <c r="BA16" s="10">
        <v>0</v>
      </c>
      <c r="BB16" s="10">
        <v>0</v>
      </c>
      <c r="BC16" s="13">
        <v>0</v>
      </c>
      <c r="BD16" s="13">
        <v>0</v>
      </c>
      <c r="BE16" s="13">
        <v>0</v>
      </c>
      <c r="BF16" s="13">
        <v>0</v>
      </c>
    </row>
    <row r="17" spans="1:58">
      <c r="A17" s="1" t="s">
        <v>99</v>
      </c>
      <c r="B17" s="1" t="s">
        <v>10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0">
        <v>0</v>
      </c>
      <c r="M17" s="10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0">
        <v>0</v>
      </c>
      <c r="X17" s="10">
        <v>0</v>
      </c>
      <c r="Y17" s="13">
        <v>0.395951</v>
      </c>
      <c r="Z17" s="13">
        <v>0.58511500000000005</v>
      </c>
      <c r="AA17" s="13">
        <v>0.438274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8.4527800000000006</v>
      </c>
      <c r="AO17" s="13">
        <v>2.4969299999999999</v>
      </c>
      <c r="AP17" s="13">
        <v>0</v>
      </c>
      <c r="AQ17" s="10">
        <v>0</v>
      </c>
      <c r="AR17" s="10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0">
        <v>0</v>
      </c>
      <c r="BB17" s="10">
        <v>0</v>
      </c>
      <c r="BC17" s="13">
        <v>0</v>
      </c>
      <c r="BD17" s="13">
        <v>0</v>
      </c>
      <c r="BE17" s="13">
        <v>0</v>
      </c>
      <c r="BF17" s="13">
        <v>0</v>
      </c>
    </row>
    <row r="18" spans="1:58">
      <c r="A18" s="1" t="s">
        <v>101</v>
      </c>
      <c r="B18" s="1" t="s">
        <v>102</v>
      </c>
      <c r="C18" s="8">
        <v>11.3643</v>
      </c>
      <c r="D18" s="13">
        <v>10.6625</v>
      </c>
      <c r="E18" s="5">
        <v>11.8886</v>
      </c>
      <c r="F18" s="13">
        <v>0.105807</v>
      </c>
      <c r="G18" s="13">
        <v>1.02322</v>
      </c>
      <c r="H18" s="8">
        <v>0.109929</v>
      </c>
      <c r="I18" s="13">
        <v>0</v>
      </c>
      <c r="J18" s="5">
        <v>0</v>
      </c>
      <c r="K18" s="13">
        <v>0</v>
      </c>
      <c r="L18" s="10">
        <v>5.4285699999999997</v>
      </c>
      <c r="M18" s="10">
        <v>0</v>
      </c>
      <c r="N18" s="8">
        <v>2.9644200000000001</v>
      </c>
      <c r="O18" s="13">
        <v>0</v>
      </c>
      <c r="P18" s="5">
        <v>0</v>
      </c>
      <c r="Q18" s="13">
        <v>0</v>
      </c>
      <c r="R18" s="13">
        <v>0</v>
      </c>
      <c r="S18" s="8">
        <v>0</v>
      </c>
      <c r="T18" s="13">
        <v>0</v>
      </c>
      <c r="U18" s="5">
        <v>0.11070199999999999</v>
      </c>
      <c r="V18" s="13">
        <v>0.40775099999999997</v>
      </c>
      <c r="W18" s="10">
        <v>0</v>
      </c>
      <c r="X18" s="10">
        <v>0</v>
      </c>
      <c r="Y18" s="8">
        <v>0</v>
      </c>
      <c r="Z18" s="13">
        <v>0</v>
      </c>
      <c r="AA18" s="5">
        <v>0</v>
      </c>
      <c r="AB18" s="13">
        <v>0.10732999999999999</v>
      </c>
      <c r="AC18" s="13">
        <v>0</v>
      </c>
      <c r="AD18" s="8">
        <v>0</v>
      </c>
      <c r="AE18" s="13">
        <v>0</v>
      </c>
      <c r="AF18" s="5">
        <v>0</v>
      </c>
      <c r="AG18" s="13">
        <v>0</v>
      </c>
      <c r="AH18" s="8">
        <v>0</v>
      </c>
      <c r="AI18" s="13">
        <v>0</v>
      </c>
      <c r="AJ18" s="5">
        <v>0</v>
      </c>
      <c r="AK18" s="13">
        <v>0</v>
      </c>
      <c r="AL18" s="13">
        <v>0.10820100000000001</v>
      </c>
      <c r="AM18" s="8">
        <v>9.6209100000000006E-2</v>
      </c>
      <c r="AN18" s="13">
        <v>73.726100000000002</v>
      </c>
      <c r="AO18" s="5">
        <v>51.552300000000002</v>
      </c>
      <c r="AP18" s="13">
        <v>2.26051</v>
      </c>
      <c r="AQ18" s="10">
        <v>33.141199999999998</v>
      </c>
      <c r="AR18" s="10">
        <v>0</v>
      </c>
      <c r="AS18" s="13">
        <v>0</v>
      </c>
      <c r="AT18" s="5">
        <v>0</v>
      </c>
      <c r="AU18" s="13">
        <v>0</v>
      </c>
      <c r="AV18" s="13">
        <v>6.4062000000000001</v>
      </c>
      <c r="AW18" s="8">
        <v>0.26353799999999999</v>
      </c>
      <c r="AX18" s="13">
        <v>0</v>
      </c>
      <c r="AY18" s="5">
        <v>0</v>
      </c>
      <c r="AZ18" s="13">
        <v>0</v>
      </c>
      <c r="BA18" s="10">
        <v>0</v>
      </c>
      <c r="BB18" s="10">
        <v>0.28732600000000003</v>
      </c>
      <c r="BC18" s="13">
        <v>0</v>
      </c>
      <c r="BD18" s="5">
        <v>0</v>
      </c>
      <c r="BE18" s="13">
        <v>4.7467199999999998</v>
      </c>
      <c r="BF18" s="13">
        <v>0</v>
      </c>
    </row>
    <row r="19" spans="1:58">
      <c r="A19" s="1" t="s">
        <v>103</v>
      </c>
      <c r="B19" s="1" t="s">
        <v>104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0">
        <v>0</v>
      </c>
      <c r="M19" s="10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0">
        <v>0</v>
      </c>
      <c r="X19" s="10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3.0453899999999998</v>
      </c>
      <c r="AO19" s="13">
        <v>1.63687</v>
      </c>
      <c r="AP19" s="13">
        <v>2.06406</v>
      </c>
      <c r="AQ19" s="10">
        <v>0</v>
      </c>
      <c r="AR19" s="10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0">
        <v>0</v>
      </c>
      <c r="BB19" s="10">
        <v>0</v>
      </c>
      <c r="BC19" s="13">
        <v>0</v>
      </c>
      <c r="BD19" s="13">
        <v>0</v>
      </c>
      <c r="BE19" s="13">
        <v>0</v>
      </c>
      <c r="BF19" s="13">
        <v>0</v>
      </c>
    </row>
    <row r="20" spans="1:58">
      <c r="A20" s="1" t="s">
        <v>105</v>
      </c>
      <c r="B20" s="1" t="s">
        <v>106</v>
      </c>
      <c r="C20" s="5">
        <v>31.822600000000001</v>
      </c>
      <c r="D20" s="3">
        <v>36.773699999999998</v>
      </c>
      <c r="E20" s="5">
        <v>32.939100000000003</v>
      </c>
      <c r="F20" s="8">
        <v>71.780799999999999</v>
      </c>
      <c r="G20" s="6">
        <v>15.0746</v>
      </c>
      <c r="H20" s="5">
        <v>27.529699999999998</v>
      </c>
      <c r="I20" s="3">
        <v>20.115200000000002</v>
      </c>
      <c r="J20" s="5">
        <v>35.542900000000003</v>
      </c>
      <c r="K20" s="9">
        <v>111.515</v>
      </c>
      <c r="L20" s="10">
        <v>68.631500000000003</v>
      </c>
      <c r="M20" s="10">
        <v>68.188299999999998</v>
      </c>
      <c r="N20" s="5">
        <v>4.0222199999999999</v>
      </c>
      <c r="O20" s="3">
        <v>3.9945900000000001</v>
      </c>
      <c r="P20" s="5">
        <v>15.954599999999999</v>
      </c>
      <c r="Q20" s="8">
        <v>13.8866</v>
      </c>
      <c r="R20" s="6">
        <v>49.7074</v>
      </c>
      <c r="S20" s="5">
        <v>54.701999999999998</v>
      </c>
      <c r="T20" s="3">
        <v>40.818199999999997</v>
      </c>
      <c r="U20" s="5">
        <v>25.491800000000001</v>
      </c>
      <c r="V20" s="8">
        <v>21.9193</v>
      </c>
      <c r="W20" s="10">
        <v>16.148399999999999</v>
      </c>
      <c r="X20" s="10">
        <v>75.466200000000001</v>
      </c>
      <c r="Y20" s="5">
        <v>22.4878</v>
      </c>
      <c r="Z20" s="3">
        <v>84.770899999999997</v>
      </c>
      <c r="AA20" s="5">
        <v>44.021700000000003</v>
      </c>
      <c r="AB20" s="8">
        <v>21.802700000000002</v>
      </c>
      <c r="AC20" s="6">
        <v>22.867899999999999</v>
      </c>
      <c r="AD20" s="5">
        <v>37.041499999999999</v>
      </c>
      <c r="AE20" s="3">
        <v>18.8446</v>
      </c>
      <c r="AF20" s="5">
        <v>17.748699999999999</v>
      </c>
      <c r="AG20" s="8">
        <v>16.059100000000001</v>
      </c>
      <c r="AH20" s="5">
        <v>40.442599999999999</v>
      </c>
      <c r="AI20" s="3">
        <v>58.848500000000001</v>
      </c>
      <c r="AJ20" s="5">
        <v>24.4924</v>
      </c>
      <c r="AK20" s="8">
        <v>90.892099999999999</v>
      </c>
      <c r="AL20" s="6">
        <v>26.174299999999999</v>
      </c>
      <c r="AM20" s="5">
        <v>49.878500000000003</v>
      </c>
      <c r="AN20" s="3">
        <v>25.526399999999999</v>
      </c>
      <c r="AO20" s="5">
        <v>2.99038</v>
      </c>
      <c r="AP20" s="8">
        <v>21.810600000000001</v>
      </c>
      <c r="AQ20" s="10">
        <v>25.35</v>
      </c>
      <c r="AR20" s="10">
        <v>77.470600000000005</v>
      </c>
      <c r="AS20" s="3">
        <v>72.075400000000002</v>
      </c>
      <c r="AT20" s="5">
        <v>81.616600000000005</v>
      </c>
      <c r="AU20" s="8">
        <v>0.21358099999999999</v>
      </c>
      <c r="AV20" s="6">
        <v>1.2440800000000001</v>
      </c>
      <c r="AW20" s="5">
        <v>25.6785</v>
      </c>
      <c r="AX20" s="3">
        <v>38.908200000000001</v>
      </c>
      <c r="AY20" s="5">
        <v>6.5985800000000001</v>
      </c>
      <c r="AZ20" s="8">
        <v>2.0963500000000002</v>
      </c>
      <c r="BA20" s="10">
        <v>0.61993500000000001</v>
      </c>
      <c r="BB20" s="10">
        <v>35.680700000000002</v>
      </c>
      <c r="BC20" s="3">
        <v>53.8386</v>
      </c>
      <c r="BD20" s="5">
        <v>0.21248900000000001</v>
      </c>
      <c r="BE20" s="8">
        <v>3.8847299999999998</v>
      </c>
      <c r="BF20" s="6">
        <v>77.564099999999996</v>
      </c>
    </row>
    <row r="21" spans="1:58">
      <c r="A21" s="1" t="s">
        <v>107</v>
      </c>
      <c r="B21" s="1" t="s">
        <v>108</v>
      </c>
      <c r="C21" s="4">
        <v>45.250799999999998</v>
      </c>
      <c r="D21" s="3">
        <v>27.9026</v>
      </c>
      <c r="E21" s="5">
        <v>28.633500000000002</v>
      </c>
      <c r="F21" s="3">
        <v>27.061699999999998</v>
      </c>
      <c r="G21" s="6">
        <v>25.994700000000002</v>
      </c>
      <c r="H21" s="4">
        <v>11.928100000000001</v>
      </c>
      <c r="I21" s="3">
        <v>9.8519799999999993</v>
      </c>
      <c r="J21" s="5">
        <v>39.989400000000003</v>
      </c>
      <c r="K21" s="9">
        <v>286.18</v>
      </c>
      <c r="L21" s="10">
        <v>91.875799999999998</v>
      </c>
      <c r="M21" s="10">
        <v>43.479399999999998</v>
      </c>
      <c r="N21" s="4">
        <v>37.3354</v>
      </c>
      <c r="O21" s="3">
        <v>10.127599999999999</v>
      </c>
      <c r="P21" s="5">
        <v>16.5427</v>
      </c>
      <c r="Q21" s="3">
        <v>15.9049</v>
      </c>
      <c r="R21" s="6">
        <v>53.180999999999997</v>
      </c>
      <c r="S21" s="4">
        <v>47.521299999999997</v>
      </c>
      <c r="T21" s="3">
        <v>26.727</v>
      </c>
      <c r="U21" s="5">
        <v>24.953299999999999</v>
      </c>
      <c r="V21" s="3">
        <v>53.724400000000003</v>
      </c>
      <c r="W21" s="10">
        <v>51.500900000000001</v>
      </c>
      <c r="X21" s="10">
        <v>73.314899999999994</v>
      </c>
      <c r="Y21" s="4">
        <v>37.7776</v>
      </c>
      <c r="Z21" s="3">
        <v>70.961799999999997</v>
      </c>
      <c r="AA21" s="5">
        <v>37.7059</v>
      </c>
      <c r="AB21" s="3">
        <v>14.0029</v>
      </c>
      <c r="AC21" s="6">
        <v>11.4998</v>
      </c>
      <c r="AD21" s="4">
        <v>20.826799999999999</v>
      </c>
      <c r="AE21" s="3">
        <v>12.3804</v>
      </c>
      <c r="AF21" s="5">
        <v>11.7623</v>
      </c>
      <c r="AG21" s="3">
        <v>12.107900000000001</v>
      </c>
      <c r="AH21" s="4">
        <v>37.317399999999999</v>
      </c>
      <c r="AI21" s="3">
        <v>37.378399999999999</v>
      </c>
      <c r="AJ21" s="5">
        <v>19.0471</v>
      </c>
      <c r="AK21" s="9">
        <v>263.87099999999998</v>
      </c>
      <c r="AL21" s="6">
        <v>46.1935</v>
      </c>
      <c r="AM21" s="4">
        <v>37.759700000000002</v>
      </c>
      <c r="AN21" s="3">
        <v>52.631399999999999</v>
      </c>
      <c r="AO21" s="5">
        <v>8.7713800000000006</v>
      </c>
      <c r="AP21" s="3">
        <v>53.654899999999998</v>
      </c>
      <c r="AQ21" s="10">
        <v>12.8325</v>
      </c>
      <c r="AR21" s="10">
        <v>32.1877</v>
      </c>
      <c r="AS21" s="3">
        <v>18.072199999999999</v>
      </c>
      <c r="AT21" s="5">
        <v>44.5214</v>
      </c>
      <c r="AU21" s="3">
        <v>0</v>
      </c>
      <c r="AV21" s="6">
        <v>5.6895100000000003</v>
      </c>
      <c r="AW21" s="4">
        <v>4.7137399999999996</v>
      </c>
      <c r="AX21" s="3">
        <v>13.837899999999999</v>
      </c>
      <c r="AY21" s="5">
        <v>9.2234400000000001</v>
      </c>
      <c r="AZ21" s="3">
        <v>4.19876</v>
      </c>
      <c r="BA21" s="10">
        <v>1.4632000000000001</v>
      </c>
      <c r="BB21" s="10">
        <v>53.847799999999999</v>
      </c>
      <c r="BC21" s="3">
        <v>28.222799999999999</v>
      </c>
      <c r="BD21" s="5">
        <v>0</v>
      </c>
      <c r="BE21" s="3">
        <v>3.4064100000000002</v>
      </c>
      <c r="BF21" s="6">
        <v>87.945300000000003</v>
      </c>
    </row>
    <row r="22" spans="1:58">
      <c r="A22" s="1" t="s">
        <v>109</v>
      </c>
      <c r="B22" s="1" t="s">
        <v>110</v>
      </c>
      <c r="C22" s="5">
        <v>7.1985400000000004</v>
      </c>
      <c r="D22" s="8">
        <v>5.9271200000000004</v>
      </c>
      <c r="E22" s="5">
        <v>5.5529000000000002</v>
      </c>
      <c r="F22" s="5">
        <v>18.622</v>
      </c>
      <c r="G22" s="6">
        <v>3.3637000000000001</v>
      </c>
      <c r="H22" s="5">
        <v>4.5866699999999998</v>
      </c>
      <c r="I22" s="8">
        <v>4.1671300000000002</v>
      </c>
      <c r="J22" s="5">
        <v>8.5870899999999999</v>
      </c>
      <c r="K22" s="5">
        <v>45.0244</v>
      </c>
      <c r="L22" s="10">
        <v>39.753500000000003</v>
      </c>
      <c r="M22" s="10">
        <v>39.821599999999997</v>
      </c>
      <c r="N22" s="5">
        <v>1.8974899999999999</v>
      </c>
      <c r="O22" s="8">
        <v>2.4640499999999999</v>
      </c>
      <c r="P22" s="5">
        <v>4.3178799999999997</v>
      </c>
      <c r="Q22" s="5">
        <v>2.5062899999999999</v>
      </c>
      <c r="R22" s="6">
        <v>40.228900000000003</v>
      </c>
      <c r="S22" s="5">
        <v>38.301600000000001</v>
      </c>
      <c r="T22" s="8">
        <v>39.502499999999998</v>
      </c>
      <c r="U22" s="5">
        <v>27.041899999999998</v>
      </c>
      <c r="V22" s="5">
        <v>11.238899999999999</v>
      </c>
      <c r="W22" s="10">
        <v>11.663</v>
      </c>
      <c r="X22" s="10">
        <v>93.042000000000002</v>
      </c>
      <c r="Y22" s="5">
        <v>49.495699999999999</v>
      </c>
      <c r="Z22" s="8">
        <v>81.5244</v>
      </c>
      <c r="AA22" s="5">
        <v>61.318100000000001</v>
      </c>
      <c r="AB22" s="5">
        <v>52.110599999999998</v>
      </c>
      <c r="AC22" s="6">
        <v>52.716200000000001</v>
      </c>
      <c r="AD22" s="5">
        <v>62.438099999999999</v>
      </c>
      <c r="AE22" s="8">
        <v>6.1781699999999997</v>
      </c>
      <c r="AF22" s="5">
        <v>3.75284</v>
      </c>
      <c r="AG22" s="5">
        <v>11.101100000000001</v>
      </c>
      <c r="AH22" s="5">
        <v>41.334200000000003</v>
      </c>
      <c r="AI22" s="8">
        <v>48.49</v>
      </c>
      <c r="AJ22" s="5">
        <v>24.521899999999999</v>
      </c>
      <c r="AK22" s="5">
        <v>46.069299999999998</v>
      </c>
      <c r="AL22" s="6">
        <v>31.356100000000001</v>
      </c>
      <c r="AM22" s="5">
        <v>34.4253</v>
      </c>
      <c r="AN22" s="8">
        <v>11.3932</v>
      </c>
      <c r="AO22" s="5">
        <v>1.4835700000000001</v>
      </c>
      <c r="AP22" s="5">
        <v>12.0518</v>
      </c>
      <c r="AQ22" s="10">
        <v>3.6495899999999999</v>
      </c>
      <c r="AR22" s="10">
        <v>21.8979</v>
      </c>
      <c r="AS22" s="8">
        <v>9.9749999999999996</v>
      </c>
      <c r="AT22" s="5">
        <v>3.1765400000000001</v>
      </c>
      <c r="AU22" s="5">
        <v>0</v>
      </c>
      <c r="AV22" s="6">
        <v>0.51256500000000005</v>
      </c>
      <c r="AW22" s="5">
        <v>0.19992599999999999</v>
      </c>
      <c r="AX22" s="8">
        <v>5.6913799999999997</v>
      </c>
      <c r="AY22" s="5">
        <v>0.65658000000000005</v>
      </c>
      <c r="AZ22" s="5">
        <v>0.53436099999999997</v>
      </c>
      <c r="BA22" s="10">
        <v>0</v>
      </c>
      <c r="BB22" s="10">
        <v>3.1970200000000002</v>
      </c>
      <c r="BC22" s="8">
        <v>4.10419</v>
      </c>
      <c r="BD22" s="5">
        <v>0</v>
      </c>
      <c r="BE22" s="5">
        <v>0.40010600000000002</v>
      </c>
      <c r="BF22" s="6">
        <v>24.544699999999999</v>
      </c>
    </row>
    <row r="23" spans="1:58">
      <c r="A23" s="1" t="s">
        <v>111</v>
      </c>
      <c r="B23" s="1" t="s">
        <v>112</v>
      </c>
      <c r="C23" s="9">
        <v>114.511</v>
      </c>
      <c r="D23" s="15">
        <v>14.942600000000001</v>
      </c>
      <c r="E23" s="16">
        <v>18.476500000000001</v>
      </c>
      <c r="F23" s="15">
        <v>0</v>
      </c>
      <c r="G23" s="16">
        <v>3.2076600000000002</v>
      </c>
      <c r="H23" s="8">
        <v>0.14768999999999999</v>
      </c>
      <c r="I23" s="15">
        <v>0</v>
      </c>
      <c r="J23" s="16">
        <v>0.15207300000000001</v>
      </c>
      <c r="K23" s="15">
        <v>0</v>
      </c>
      <c r="L23" s="10">
        <v>0</v>
      </c>
      <c r="M23" s="10">
        <v>0.86608200000000002</v>
      </c>
      <c r="N23" s="8">
        <v>1.9291400000000001</v>
      </c>
      <c r="O23" s="15">
        <v>0</v>
      </c>
      <c r="P23" s="16">
        <v>0</v>
      </c>
      <c r="Q23" s="15">
        <v>0</v>
      </c>
      <c r="R23" s="16">
        <v>0.139151</v>
      </c>
      <c r="S23" s="8">
        <v>0.21427299999999999</v>
      </c>
      <c r="T23" s="15">
        <v>0.38608500000000001</v>
      </c>
      <c r="U23" s="16">
        <v>0.29745899999999997</v>
      </c>
      <c r="V23" s="15">
        <v>0.18260599999999999</v>
      </c>
      <c r="W23" s="10">
        <v>0.189498</v>
      </c>
      <c r="X23" s="10">
        <v>1.1686300000000001</v>
      </c>
      <c r="Y23" s="8">
        <v>0.72912100000000002</v>
      </c>
      <c r="Z23" s="15">
        <v>0.41900999999999999</v>
      </c>
      <c r="AA23" s="16">
        <v>2.7798600000000002</v>
      </c>
      <c r="AB23" s="15">
        <v>0.14419899999999999</v>
      </c>
      <c r="AC23" s="16">
        <v>0.24896299999999999</v>
      </c>
      <c r="AD23" s="8">
        <v>0.30681900000000001</v>
      </c>
      <c r="AE23" s="15">
        <v>0</v>
      </c>
      <c r="AF23" s="16">
        <v>0</v>
      </c>
      <c r="AG23" s="15">
        <v>0</v>
      </c>
      <c r="AH23" s="8">
        <v>0.32524700000000001</v>
      </c>
      <c r="AI23" s="15">
        <v>0.66057900000000003</v>
      </c>
      <c r="AJ23" s="16">
        <v>0.35249900000000001</v>
      </c>
      <c r="AK23" s="15">
        <v>0</v>
      </c>
      <c r="AL23" s="16">
        <v>0.508795</v>
      </c>
      <c r="AM23" s="8">
        <v>0.25851600000000002</v>
      </c>
      <c r="AN23" s="9">
        <v>192.05099999999999</v>
      </c>
      <c r="AO23" s="9">
        <v>125.82299999999999</v>
      </c>
      <c r="AP23" s="15">
        <v>18.9392</v>
      </c>
      <c r="AQ23" s="10">
        <v>17.415199999999999</v>
      </c>
      <c r="AR23" s="10">
        <v>0.33146199999999998</v>
      </c>
      <c r="AS23" s="15">
        <v>0.169846</v>
      </c>
      <c r="AT23" s="16">
        <v>0.90736000000000006</v>
      </c>
      <c r="AU23" s="15">
        <v>0</v>
      </c>
      <c r="AV23" s="16">
        <v>8.9654200000000003E-2</v>
      </c>
      <c r="AW23" s="8">
        <v>0.177033</v>
      </c>
      <c r="AX23" s="15">
        <v>0.16799</v>
      </c>
      <c r="AY23" s="16">
        <v>0</v>
      </c>
      <c r="AZ23" s="15">
        <v>0</v>
      </c>
      <c r="BA23" s="10">
        <v>0</v>
      </c>
      <c r="BB23" s="10">
        <v>0</v>
      </c>
      <c r="BC23" s="15">
        <v>0</v>
      </c>
      <c r="BD23" s="16">
        <v>0.18410299999999999</v>
      </c>
      <c r="BE23" s="15">
        <v>0</v>
      </c>
      <c r="BF23" s="16">
        <v>0</v>
      </c>
    </row>
    <row r="24" spans="1:58">
      <c r="A24" s="1" t="s">
        <v>113</v>
      </c>
      <c r="B24" s="1" t="s">
        <v>114</v>
      </c>
      <c r="C24" s="11">
        <v>0.39395400000000003</v>
      </c>
      <c r="D24" s="8">
        <v>45.237000000000002</v>
      </c>
      <c r="E24" s="5">
        <v>43.032400000000003</v>
      </c>
      <c r="F24" s="9">
        <v>487.666</v>
      </c>
      <c r="G24" s="6">
        <v>16.440799999999999</v>
      </c>
      <c r="H24" s="11">
        <v>21.4572</v>
      </c>
      <c r="I24" s="8">
        <v>17.727499999999999</v>
      </c>
      <c r="J24" s="9">
        <v>145.76599999999999</v>
      </c>
      <c r="K24" s="5">
        <v>2.2490399999999999</v>
      </c>
      <c r="L24" s="9">
        <v>397.35500000000002</v>
      </c>
      <c r="M24" s="9">
        <v>261.46699999999998</v>
      </c>
      <c r="N24" s="11">
        <v>0.22051499999999999</v>
      </c>
      <c r="O24" s="8">
        <v>0.40324700000000002</v>
      </c>
      <c r="P24" s="5">
        <v>0.329758</v>
      </c>
      <c r="Q24" s="5">
        <v>0.19228500000000001</v>
      </c>
      <c r="R24" s="9">
        <v>300.96699999999998</v>
      </c>
      <c r="S24" s="9">
        <v>292.08300000000003</v>
      </c>
      <c r="T24" s="9">
        <v>113.279</v>
      </c>
      <c r="U24" s="5">
        <v>81.228200000000001</v>
      </c>
      <c r="V24" s="5">
        <v>9.4634</v>
      </c>
      <c r="W24" s="10">
        <v>10.66</v>
      </c>
      <c r="X24" s="9">
        <v>298.52</v>
      </c>
      <c r="Y24" s="9">
        <v>149.02699999999999</v>
      </c>
      <c r="Z24" s="9">
        <v>168.68100000000001</v>
      </c>
      <c r="AA24" s="9">
        <v>215.904</v>
      </c>
      <c r="AB24" s="9">
        <v>289.21199999999999</v>
      </c>
      <c r="AC24" s="9">
        <v>283.38499999999999</v>
      </c>
      <c r="AD24" s="9">
        <v>201.08199999999999</v>
      </c>
      <c r="AE24" s="8">
        <v>6.2627199999999998</v>
      </c>
      <c r="AF24" s="5">
        <v>7.3164699999999998</v>
      </c>
      <c r="AG24" s="5">
        <v>66.654499999999999</v>
      </c>
      <c r="AH24" s="9">
        <v>140.089</v>
      </c>
      <c r="AI24" s="9">
        <v>175.99199999999999</v>
      </c>
      <c r="AJ24" s="9">
        <v>131.405</v>
      </c>
      <c r="AK24" s="5">
        <v>2.6848399999999999</v>
      </c>
      <c r="AL24" s="9">
        <v>107.532</v>
      </c>
      <c r="AM24" s="9">
        <v>218.93899999999999</v>
      </c>
      <c r="AN24" s="8">
        <v>0.38390000000000002</v>
      </c>
      <c r="AO24" s="5">
        <v>0.45258300000000001</v>
      </c>
      <c r="AP24" s="5">
        <v>49.399500000000003</v>
      </c>
      <c r="AQ24" s="10">
        <v>37.4298</v>
      </c>
      <c r="AR24" s="9">
        <v>327.11099999999999</v>
      </c>
      <c r="AS24" s="8">
        <v>94.5916</v>
      </c>
      <c r="AT24" s="5">
        <v>3.7251400000000001</v>
      </c>
      <c r="AU24" s="5">
        <v>0</v>
      </c>
      <c r="AV24" s="6">
        <v>0.178702</v>
      </c>
      <c r="AW24" s="11">
        <v>7.3191600000000001</v>
      </c>
      <c r="AX24" s="8">
        <v>50.846600000000002</v>
      </c>
      <c r="AY24" s="5">
        <v>2.5752600000000001</v>
      </c>
      <c r="AZ24" s="5">
        <v>3.1484899999999998</v>
      </c>
      <c r="BA24" s="10">
        <v>0</v>
      </c>
      <c r="BB24" s="10">
        <v>32.658700000000003</v>
      </c>
      <c r="BC24" s="9">
        <v>273.47199999999998</v>
      </c>
      <c r="BD24" s="5">
        <v>0</v>
      </c>
      <c r="BE24" s="5">
        <v>0.78465499999999999</v>
      </c>
      <c r="BF24" s="9">
        <v>140.80099999999999</v>
      </c>
    </row>
    <row r="25" spans="1:58">
      <c r="A25" s="1" t="s">
        <v>0</v>
      </c>
      <c r="B25" s="1" t="s">
        <v>1</v>
      </c>
      <c r="C25" s="8">
        <v>68.589399999999998</v>
      </c>
      <c r="D25" s="13">
        <v>37.298699999999997</v>
      </c>
      <c r="E25" s="13">
        <v>40.511299999999999</v>
      </c>
      <c r="F25" s="13">
        <v>0</v>
      </c>
      <c r="G25" s="13">
        <v>14.6752</v>
      </c>
      <c r="H25" s="8">
        <v>0</v>
      </c>
      <c r="I25" s="13">
        <v>0</v>
      </c>
      <c r="J25" s="13">
        <v>0</v>
      </c>
      <c r="K25" s="13">
        <v>0</v>
      </c>
      <c r="L25" s="10">
        <v>36.161700000000003</v>
      </c>
      <c r="M25" s="10">
        <v>0</v>
      </c>
      <c r="N25" s="8">
        <v>28.794599999999999</v>
      </c>
      <c r="O25" s="13">
        <v>0</v>
      </c>
      <c r="P25" s="13">
        <v>0</v>
      </c>
      <c r="Q25" s="13">
        <v>0</v>
      </c>
      <c r="R25" s="13">
        <v>0</v>
      </c>
      <c r="S25" s="8">
        <v>0</v>
      </c>
      <c r="T25" s="13">
        <v>0</v>
      </c>
      <c r="U25" s="13">
        <v>0</v>
      </c>
      <c r="V25" s="13">
        <v>0</v>
      </c>
      <c r="W25" s="10">
        <v>0</v>
      </c>
      <c r="X25" s="10">
        <v>0</v>
      </c>
      <c r="Y25" s="8">
        <v>0</v>
      </c>
      <c r="Z25" s="13">
        <v>0</v>
      </c>
      <c r="AA25" s="13">
        <v>0</v>
      </c>
      <c r="AB25" s="13">
        <v>0</v>
      </c>
      <c r="AC25" s="13">
        <v>0</v>
      </c>
      <c r="AD25" s="8">
        <v>0.203296</v>
      </c>
      <c r="AE25" s="13">
        <v>0</v>
      </c>
      <c r="AF25" s="13">
        <v>0</v>
      </c>
      <c r="AG25" s="13">
        <v>0</v>
      </c>
      <c r="AH25" s="8">
        <v>0</v>
      </c>
      <c r="AI25" s="13">
        <v>0</v>
      </c>
      <c r="AJ25" s="13">
        <v>0</v>
      </c>
      <c r="AK25" s="13">
        <v>0</v>
      </c>
      <c r="AL25" s="13">
        <v>0</v>
      </c>
      <c r="AM25" s="8">
        <v>0</v>
      </c>
      <c r="AN25" s="13">
        <v>12.0237</v>
      </c>
      <c r="AO25" s="13">
        <v>5.8029799999999998</v>
      </c>
      <c r="AP25" s="13">
        <v>0</v>
      </c>
      <c r="AQ25" s="10">
        <v>24.7835</v>
      </c>
      <c r="AR25" s="10">
        <v>0</v>
      </c>
      <c r="AS25" s="13">
        <v>0</v>
      </c>
      <c r="AT25" s="13">
        <v>0.30060500000000001</v>
      </c>
      <c r="AU25" s="13">
        <v>0</v>
      </c>
      <c r="AV25" s="13">
        <v>32.177300000000002</v>
      </c>
      <c r="AW25" s="8">
        <v>0</v>
      </c>
      <c r="AX25" s="13">
        <v>0</v>
      </c>
      <c r="AY25" s="13">
        <v>0</v>
      </c>
      <c r="AZ25" s="13">
        <v>0</v>
      </c>
      <c r="BA25" s="10">
        <v>0</v>
      </c>
      <c r="BB25" s="10">
        <v>5.3287000000000001E-2</v>
      </c>
      <c r="BC25" s="13">
        <v>0</v>
      </c>
      <c r="BD25" s="13">
        <v>0</v>
      </c>
      <c r="BE25" s="13">
        <v>0</v>
      </c>
      <c r="BF25" s="13">
        <v>0</v>
      </c>
    </row>
    <row r="26" spans="1:58">
      <c r="A26" s="1" t="s">
        <v>2</v>
      </c>
      <c r="B26" s="1" t="s">
        <v>3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24.317599999999999</v>
      </c>
      <c r="L26" s="10">
        <v>0</v>
      </c>
      <c r="M26" s="10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.28770099999999998</v>
      </c>
      <c r="S26" s="13">
        <v>0.24302099999999999</v>
      </c>
      <c r="T26" s="13">
        <v>0.22989599999999999</v>
      </c>
      <c r="U26" s="13">
        <v>0</v>
      </c>
      <c r="V26" s="13">
        <v>6.0407500000000003E-2</v>
      </c>
      <c r="W26" s="10">
        <v>3.1342799999999997E-2</v>
      </c>
      <c r="X26" s="10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5.5681799999999997E-2</v>
      </c>
      <c r="AF26" s="13">
        <v>0</v>
      </c>
      <c r="AG26" s="13">
        <v>9.70694E-2</v>
      </c>
      <c r="AH26" s="13">
        <v>0.172151</v>
      </c>
      <c r="AI26" s="13">
        <v>0.39658199999999999</v>
      </c>
      <c r="AJ26" s="13">
        <v>0</v>
      </c>
      <c r="AK26" s="13">
        <v>24.4438</v>
      </c>
      <c r="AL26" s="13">
        <v>0.48690699999999998</v>
      </c>
      <c r="AM26" s="13">
        <v>1.1135299999999999</v>
      </c>
      <c r="AN26" s="13">
        <v>0</v>
      </c>
      <c r="AO26" s="13">
        <v>0</v>
      </c>
      <c r="AP26" s="13">
        <v>0</v>
      </c>
      <c r="AQ26" s="10">
        <v>0</v>
      </c>
      <c r="AR26" s="10">
        <v>0</v>
      </c>
      <c r="AS26" s="13">
        <v>0</v>
      </c>
      <c r="AT26" s="13">
        <v>1.20065</v>
      </c>
      <c r="AU26" s="13">
        <v>0.48972599999999999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0">
        <v>0.370174</v>
      </c>
      <c r="BB26" s="10">
        <v>3.5756100000000002</v>
      </c>
      <c r="BC26" s="13">
        <v>0</v>
      </c>
      <c r="BD26" s="13">
        <v>0</v>
      </c>
      <c r="BE26" s="13">
        <v>2.3505699999999998</v>
      </c>
      <c r="BF26" s="13">
        <v>2.4735100000000001</v>
      </c>
    </row>
    <row r="27" spans="1:58">
      <c r="A27" s="1" t="s">
        <v>4</v>
      </c>
      <c r="B27" s="1" t="s">
        <v>5</v>
      </c>
      <c r="C27" s="17">
        <v>62.6081</v>
      </c>
      <c r="D27" s="8">
        <v>10.4057</v>
      </c>
      <c r="E27" s="15">
        <v>10.0128</v>
      </c>
      <c r="F27" s="16">
        <v>2.3955899999999999</v>
      </c>
      <c r="G27" s="6">
        <v>4.58514</v>
      </c>
      <c r="H27" s="17">
        <v>0.62222900000000003</v>
      </c>
      <c r="I27" s="8">
        <v>0.74741000000000002</v>
      </c>
      <c r="J27" s="15">
        <v>24.826899999999998</v>
      </c>
      <c r="K27" s="16">
        <v>0</v>
      </c>
      <c r="L27" s="10">
        <v>51.264499999999998</v>
      </c>
      <c r="M27" s="10">
        <v>14.4</v>
      </c>
      <c r="N27" s="17">
        <v>19.008099999999999</v>
      </c>
      <c r="O27" s="8">
        <v>0</v>
      </c>
      <c r="P27" s="15">
        <v>0</v>
      </c>
      <c r="Q27" s="16">
        <v>0</v>
      </c>
      <c r="R27" s="6">
        <v>2.4915600000000002</v>
      </c>
      <c r="S27" s="17">
        <v>2.0634100000000002</v>
      </c>
      <c r="T27" s="8">
        <v>6.8317199999999998</v>
      </c>
      <c r="U27" s="15">
        <v>2.4281000000000001</v>
      </c>
      <c r="V27" s="16">
        <v>5.3853099999999996</v>
      </c>
      <c r="W27" s="10">
        <v>5.6883299999999997</v>
      </c>
      <c r="X27" s="9">
        <v>127.027</v>
      </c>
      <c r="Y27" s="17">
        <v>5.7170300000000003</v>
      </c>
      <c r="Z27" s="9">
        <v>185.232</v>
      </c>
      <c r="AA27" s="15">
        <v>56.811399999999999</v>
      </c>
      <c r="AB27" s="16">
        <v>37.818100000000001</v>
      </c>
      <c r="AC27" s="6">
        <v>36.383400000000002</v>
      </c>
      <c r="AD27" s="17">
        <v>47.698700000000002</v>
      </c>
      <c r="AE27" s="8">
        <v>0.26592900000000003</v>
      </c>
      <c r="AF27" s="15">
        <v>0.20589099999999999</v>
      </c>
      <c r="AG27" s="16">
        <v>3.86327</v>
      </c>
      <c r="AH27" s="17">
        <v>6.3033299999999999</v>
      </c>
      <c r="AI27" s="8">
        <v>7.7307300000000003</v>
      </c>
      <c r="AJ27" s="15">
        <v>6.2374299999999998</v>
      </c>
      <c r="AK27" s="16">
        <v>0</v>
      </c>
      <c r="AL27" s="6">
        <v>78.087800000000001</v>
      </c>
      <c r="AM27" s="17">
        <v>9.7342399999999998</v>
      </c>
      <c r="AN27" s="8">
        <v>1.4490000000000001</v>
      </c>
      <c r="AO27" s="15">
        <v>5.0350400000000004</v>
      </c>
      <c r="AP27" s="9">
        <v>156.34100000000001</v>
      </c>
      <c r="AQ27" s="10">
        <v>6.9967699999999997</v>
      </c>
      <c r="AR27" s="10">
        <v>31.595199999999998</v>
      </c>
      <c r="AS27" s="8">
        <v>0.71557199999999999</v>
      </c>
      <c r="AT27" s="15">
        <v>9.5569200000000007E-2</v>
      </c>
      <c r="AU27" s="16">
        <v>0</v>
      </c>
      <c r="AV27" s="6">
        <v>8.9708199999999998</v>
      </c>
      <c r="AW27" s="17">
        <v>1.1187800000000001</v>
      </c>
      <c r="AX27" s="8">
        <v>2.4771299999999998</v>
      </c>
      <c r="AY27" s="15">
        <v>0</v>
      </c>
      <c r="AZ27" s="16">
        <v>0.85436299999999998</v>
      </c>
      <c r="BA27" s="10">
        <v>0</v>
      </c>
      <c r="BB27" s="10">
        <v>1.21976</v>
      </c>
      <c r="BC27" s="8">
        <v>38.506300000000003</v>
      </c>
      <c r="BD27" s="15">
        <v>0</v>
      </c>
      <c r="BE27" s="16">
        <v>1.3060799999999999</v>
      </c>
      <c r="BF27" s="6">
        <v>24.717500000000001</v>
      </c>
    </row>
    <row r="28" spans="1:58">
      <c r="A28" s="1" t="s">
        <v>6</v>
      </c>
      <c r="B28" s="1" t="s">
        <v>7</v>
      </c>
      <c r="C28" s="4">
        <v>77.272099999999995</v>
      </c>
      <c r="D28" s="8">
        <v>7.5439299999999996</v>
      </c>
      <c r="E28" s="5">
        <v>10.5167</v>
      </c>
      <c r="F28" s="13">
        <v>5.5962399999999999</v>
      </c>
      <c r="G28" s="13">
        <v>21.150099999999998</v>
      </c>
      <c r="H28" s="4">
        <v>0.80196500000000004</v>
      </c>
      <c r="I28" s="8">
        <v>1.0018400000000001</v>
      </c>
      <c r="J28" s="5">
        <v>29.727499999999999</v>
      </c>
      <c r="K28" s="13">
        <v>0</v>
      </c>
      <c r="L28" s="10">
        <v>53.545200000000001</v>
      </c>
      <c r="M28" s="10">
        <v>12.9329</v>
      </c>
      <c r="N28" s="4">
        <v>9.7994900000000005</v>
      </c>
      <c r="O28" s="8">
        <v>0.20427400000000001</v>
      </c>
      <c r="P28" s="5">
        <v>0</v>
      </c>
      <c r="Q28" s="13">
        <v>0</v>
      </c>
      <c r="R28" s="13">
        <v>2.2667799999999998</v>
      </c>
      <c r="S28" s="4">
        <v>4.0716900000000003</v>
      </c>
      <c r="T28" s="8">
        <v>7.54725</v>
      </c>
      <c r="U28" s="5">
        <v>6.2589699999999997</v>
      </c>
      <c r="V28" s="13">
        <v>5.9493499999999999</v>
      </c>
      <c r="W28" s="10">
        <v>3.08649</v>
      </c>
      <c r="X28" s="9">
        <v>167.36799999999999</v>
      </c>
      <c r="Y28" s="4">
        <v>7.0385099999999996</v>
      </c>
      <c r="Z28" s="9">
        <v>241.82599999999999</v>
      </c>
      <c r="AA28" s="5">
        <v>75.838999999999999</v>
      </c>
      <c r="AB28" s="13">
        <v>27.796800000000001</v>
      </c>
      <c r="AC28" s="13">
        <v>32.609299999999998</v>
      </c>
      <c r="AD28" s="4">
        <v>46.315899999999999</v>
      </c>
      <c r="AE28" s="8">
        <v>0.45699400000000001</v>
      </c>
      <c r="AF28" s="5">
        <v>0.79609200000000002</v>
      </c>
      <c r="AG28" s="13">
        <v>3.3858600000000001</v>
      </c>
      <c r="AH28" s="4">
        <v>5.6515500000000003</v>
      </c>
      <c r="AI28" s="8">
        <v>3.9855299999999998</v>
      </c>
      <c r="AJ28" s="5">
        <v>4.2109899999999998</v>
      </c>
      <c r="AK28" s="13">
        <v>0</v>
      </c>
      <c r="AL28" s="13">
        <v>66.109300000000005</v>
      </c>
      <c r="AM28" s="4">
        <v>7.01877</v>
      </c>
      <c r="AN28" s="8">
        <v>1.28061</v>
      </c>
      <c r="AO28" s="5">
        <v>5.8454600000000001</v>
      </c>
      <c r="AP28" s="9">
        <v>210.37700000000001</v>
      </c>
      <c r="AQ28" s="10">
        <v>9.7490199999999998</v>
      </c>
      <c r="AR28" s="10">
        <v>38.696899999999999</v>
      </c>
      <c r="AS28" s="8">
        <v>1.8445400000000001</v>
      </c>
      <c r="AT28" s="5">
        <v>0</v>
      </c>
      <c r="AU28" s="13">
        <v>0</v>
      </c>
      <c r="AV28" s="13">
        <v>11.4404</v>
      </c>
      <c r="AW28" s="4">
        <v>0.96129900000000001</v>
      </c>
      <c r="AX28" s="8">
        <v>0.912192</v>
      </c>
      <c r="AY28" s="5">
        <v>0</v>
      </c>
      <c r="AZ28" s="13">
        <v>0.94384599999999996</v>
      </c>
      <c r="BA28" s="10">
        <v>0</v>
      </c>
      <c r="BB28" s="10">
        <v>1.5721000000000001</v>
      </c>
      <c r="BC28" s="8">
        <v>33.171700000000001</v>
      </c>
      <c r="BD28" s="5">
        <v>0</v>
      </c>
      <c r="BE28" s="13">
        <v>0</v>
      </c>
      <c r="BF28" s="13">
        <v>27.1511</v>
      </c>
    </row>
    <row r="29" spans="1:58">
      <c r="A29" s="1" t="s">
        <v>8</v>
      </c>
      <c r="B29" s="1" t="s">
        <v>9</v>
      </c>
      <c r="C29" s="5">
        <v>0</v>
      </c>
      <c r="D29" s="13">
        <v>0.142064</v>
      </c>
      <c r="E29" s="4">
        <v>0</v>
      </c>
      <c r="F29" s="13">
        <v>0</v>
      </c>
      <c r="G29" s="5">
        <v>0</v>
      </c>
      <c r="H29" s="5">
        <v>0</v>
      </c>
      <c r="I29" s="13">
        <v>0</v>
      </c>
      <c r="J29" s="4">
        <v>0</v>
      </c>
      <c r="K29" s="13">
        <v>0.18954199999999999</v>
      </c>
      <c r="L29" s="10">
        <v>0</v>
      </c>
      <c r="M29" s="10">
        <v>0</v>
      </c>
      <c r="N29" s="5">
        <v>3.5794399999999997E-2</v>
      </c>
      <c r="O29" s="13">
        <v>0.194744</v>
      </c>
      <c r="P29" s="4">
        <v>4.2292799999999998E-2</v>
      </c>
      <c r="Q29" s="13">
        <v>0.14183599999999999</v>
      </c>
      <c r="R29" s="5">
        <v>0</v>
      </c>
      <c r="S29" s="5">
        <v>3.5213300000000003E-2</v>
      </c>
      <c r="T29" s="13">
        <v>0</v>
      </c>
      <c r="U29" s="4">
        <v>0.19248299999999999</v>
      </c>
      <c r="V29" s="13">
        <v>0.210067</v>
      </c>
      <c r="W29" s="10">
        <v>0</v>
      </c>
      <c r="X29" s="10">
        <v>0</v>
      </c>
      <c r="Y29" s="5">
        <v>0</v>
      </c>
      <c r="Z29" s="13">
        <v>0</v>
      </c>
      <c r="AA29" s="4">
        <v>0</v>
      </c>
      <c r="AB29" s="13">
        <v>0</v>
      </c>
      <c r="AC29" s="5">
        <v>0</v>
      </c>
      <c r="AD29" s="5">
        <v>0</v>
      </c>
      <c r="AE29" s="13">
        <v>0</v>
      </c>
      <c r="AF29" s="4">
        <v>0</v>
      </c>
      <c r="AG29" s="13">
        <v>0</v>
      </c>
      <c r="AH29" s="5">
        <v>0.16837199999999999</v>
      </c>
      <c r="AI29" s="13">
        <v>0.18998000000000001</v>
      </c>
      <c r="AJ29" s="4">
        <v>0.182479</v>
      </c>
      <c r="AK29" s="13">
        <v>0</v>
      </c>
      <c r="AL29" s="5">
        <v>4.1807799999999999E-2</v>
      </c>
      <c r="AM29" s="5">
        <v>0.14869599999999999</v>
      </c>
      <c r="AN29" s="13">
        <v>0</v>
      </c>
      <c r="AO29" s="4">
        <v>0</v>
      </c>
      <c r="AP29" s="13">
        <v>0</v>
      </c>
      <c r="AQ29" s="10">
        <v>0.206538</v>
      </c>
      <c r="AR29" s="10">
        <v>0</v>
      </c>
      <c r="AS29" s="13">
        <v>9.7694100000000006E-2</v>
      </c>
      <c r="AT29" s="4">
        <v>0</v>
      </c>
      <c r="AU29" s="13">
        <v>0.665242</v>
      </c>
      <c r="AV29" s="5">
        <v>0</v>
      </c>
      <c r="AW29" s="5">
        <v>0.63642600000000005</v>
      </c>
      <c r="AX29" s="13">
        <v>0.78911500000000001</v>
      </c>
      <c r="AY29" s="4">
        <v>5.5736000000000001E-2</v>
      </c>
      <c r="AZ29" s="13">
        <v>6.6652900000000001E-2</v>
      </c>
      <c r="BA29" s="10">
        <v>0.102982</v>
      </c>
      <c r="BB29" s="10">
        <v>0.11101900000000001</v>
      </c>
      <c r="BC29" s="13">
        <v>0</v>
      </c>
      <c r="BD29" s="4">
        <v>0.21178900000000001</v>
      </c>
      <c r="BE29" s="13">
        <v>0.83212799999999998</v>
      </c>
      <c r="BF29" s="5">
        <v>0.15339</v>
      </c>
    </row>
    <row r="30" spans="1:58">
      <c r="A30" s="1" t="s">
        <v>10</v>
      </c>
      <c r="B30" s="1" t="s">
        <v>11</v>
      </c>
      <c r="C30" s="5">
        <v>0.68738600000000005</v>
      </c>
      <c r="D30" s="5">
        <v>0.14316400000000001</v>
      </c>
      <c r="E30" s="3">
        <v>0.103642</v>
      </c>
      <c r="F30" s="5">
        <v>8.2398200000000005E-2</v>
      </c>
      <c r="G30" s="4">
        <v>0</v>
      </c>
      <c r="H30" s="5">
        <v>2.2258100000000001</v>
      </c>
      <c r="I30" s="5">
        <v>2.1717900000000001</v>
      </c>
      <c r="J30" s="3">
        <v>0</v>
      </c>
      <c r="K30" s="5">
        <v>1.0568</v>
      </c>
      <c r="L30" s="10">
        <v>8.6276800000000001E-2</v>
      </c>
      <c r="M30" s="10">
        <v>0.50202100000000005</v>
      </c>
      <c r="N30" s="5">
        <v>3.6071499999999999E-2</v>
      </c>
      <c r="O30" s="5">
        <v>4.4488200000000004</v>
      </c>
      <c r="P30" s="3">
        <v>4.4325099999999997</v>
      </c>
      <c r="Q30" s="5">
        <v>3.75203</v>
      </c>
      <c r="R30" s="4">
        <v>0.24197399999999999</v>
      </c>
      <c r="S30" s="5">
        <v>0.42583100000000002</v>
      </c>
      <c r="T30" s="5">
        <v>1.79034</v>
      </c>
      <c r="U30" s="3">
        <v>1.3808100000000001</v>
      </c>
      <c r="V30" s="5">
        <v>0</v>
      </c>
      <c r="W30" s="10">
        <v>0</v>
      </c>
      <c r="X30" s="10">
        <v>0</v>
      </c>
      <c r="Y30" s="5">
        <v>0</v>
      </c>
      <c r="Z30" s="5">
        <v>6.93936E-2</v>
      </c>
      <c r="AA30" s="3">
        <v>0</v>
      </c>
      <c r="AB30" s="5">
        <v>0</v>
      </c>
      <c r="AC30" s="4">
        <v>0</v>
      </c>
      <c r="AD30" s="5">
        <v>0.14227699999999999</v>
      </c>
      <c r="AE30" s="5">
        <v>0.29269899999999999</v>
      </c>
      <c r="AF30" s="3">
        <v>0.67984900000000004</v>
      </c>
      <c r="AG30" s="5">
        <v>0.25512899999999999</v>
      </c>
      <c r="AH30" s="5">
        <v>1.05721</v>
      </c>
      <c r="AI30" s="5">
        <v>1.1079300000000001</v>
      </c>
      <c r="AJ30" s="3">
        <v>1.06419</v>
      </c>
      <c r="AK30" s="5">
        <v>0.50192300000000001</v>
      </c>
      <c r="AL30" s="4">
        <v>1.8547899999999999</v>
      </c>
      <c r="AM30" s="5">
        <v>0.97401099999999996</v>
      </c>
      <c r="AN30" s="5">
        <v>4.5567499999999997E-2</v>
      </c>
      <c r="AO30" s="3">
        <v>0.38074000000000002</v>
      </c>
      <c r="AP30" s="5">
        <v>0</v>
      </c>
      <c r="AQ30" s="10">
        <v>1.0406899999999999</v>
      </c>
      <c r="AR30" s="10">
        <v>0.76852200000000004</v>
      </c>
      <c r="AS30" s="5">
        <v>4.1373899999999999</v>
      </c>
      <c r="AT30" s="3">
        <v>1.26227</v>
      </c>
      <c r="AU30" s="5">
        <v>22.740300000000001</v>
      </c>
      <c r="AV30" s="4">
        <v>0.103935</v>
      </c>
      <c r="AW30" s="5">
        <v>24.628399999999999</v>
      </c>
      <c r="AX30" s="5">
        <v>5.2601000000000004</v>
      </c>
      <c r="AY30" s="3">
        <v>4.0448700000000004</v>
      </c>
      <c r="AZ30" s="5">
        <v>0.94596400000000003</v>
      </c>
      <c r="BA30" s="10">
        <v>3.1133899999999999</v>
      </c>
      <c r="BB30" s="10">
        <v>6.2652299999999999</v>
      </c>
      <c r="BC30" s="5">
        <v>0</v>
      </c>
      <c r="BD30" s="3">
        <v>10.6714</v>
      </c>
      <c r="BE30" s="5">
        <v>23.6174</v>
      </c>
      <c r="BF30" s="4">
        <v>2.1640799999999998</v>
      </c>
    </row>
    <row r="31" spans="1:58">
      <c r="A31" s="1" t="s">
        <v>12</v>
      </c>
      <c r="B31" s="1" t="s">
        <v>13</v>
      </c>
      <c r="C31" s="8">
        <v>83.272199999999998</v>
      </c>
      <c r="D31" s="5">
        <v>89.808400000000006</v>
      </c>
      <c r="E31" s="9">
        <v>101.13</v>
      </c>
      <c r="F31" s="5">
        <v>0.42219899999999999</v>
      </c>
      <c r="G31" s="5">
        <v>17.8872</v>
      </c>
      <c r="H31" s="8">
        <v>0</v>
      </c>
      <c r="I31" s="5">
        <v>2.40866E-2</v>
      </c>
      <c r="J31" s="13">
        <v>3.35521</v>
      </c>
      <c r="K31" s="5">
        <v>2.1266400000000001</v>
      </c>
      <c r="L31" s="10">
        <v>15.0305</v>
      </c>
      <c r="M31" s="10">
        <v>2.1523300000000001</v>
      </c>
      <c r="N31" s="9">
        <v>180.33799999999999</v>
      </c>
      <c r="O31" s="5">
        <v>0.127692</v>
      </c>
      <c r="P31" s="13">
        <v>0</v>
      </c>
      <c r="Q31" s="5">
        <v>0</v>
      </c>
      <c r="R31" s="5">
        <v>0.53136399999999995</v>
      </c>
      <c r="S31" s="8">
        <v>0.80525000000000002</v>
      </c>
      <c r="T31" s="5">
        <v>2.29338</v>
      </c>
      <c r="U31" s="13">
        <v>0.31552400000000003</v>
      </c>
      <c r="V31" s="5">
        <v>0.30991299999999999</v>
      </c>
      <c r="W31" s="10">
        <v>0.16080700000000001</v>
      </c>
      <c r="X31" s="10">
        <v>3.7187999999999999</v>
      </c>
      <c r="Y31" s="8">
        <v>0.61872000000000005</v>
      </c>
      <c r="Z31" s="5">
        <v>3.9620099999999998</v>
      </c>
      <c r="AA31" s="13">
        <v>0.64680700000000002</v>
      </c>
      <c r="AB31" s="5">
        <v>1.2236499999999999</v>
      </c>
      <c r="AC31" s="5">
        <v>0.92429899999999998</v>
      </c>
      <c r="AD31" s="8">
        <v>3.3326199999999999</v>
      </c>
      <c r="AE31" s="5">
        <v>0.28566799999999998</v>
      </c>
      <c r="AF31" s="13">
        <v>8.2939799999999994E-2</v>
      </c>
      <c r="AG31" s="5">
        <v>0.498002</v>
      </c>
      <c r="AH31" s="8">
        <v>0.99359799999999998</v>
      </c>
      <c r="AI31" s="5">
        <v>1.8062400000000001</v>
      </c>
      <c r="AJ31" s="13">
        <v>1.0170300000000001</v>
      </c>
      <c r="AK31" s="5">
        <v>2.3268599999999999</v>
      </c>
      <c r="AL31" s="5">
        <v>4.3792299999999997</v>
      </c>
      <c r="AM31" s="8">
        <v>1.5904499999999999</v>
      </c>
      <c r="AN31" s="5">
        <v>0.66709399999999996</v>
      </c>
      <c r="AO31" s="13">
        <v>0.83608700000000002</v>
      </c>
      <c r="AP31" s="5">
        <v>3.1498599999999999</v>
      </c>
      <c r="AQ31" s="10">
        <v>54.542499999999997</v>
      </c>
      <c r="AR31" s="10">
        <v>1.8282700000000001</v>
      </c>
      <c r="AS31" s="5">
        <v>0.14412800000000001</v>
      </c>
      <c r="AT31" s="13">
        <v>0.76997099999999996</v>
      </c>
      <c r="AU31" s="5">
        <v>0</v>
      </c>
      <c r="AV31" s="9">
        <v>117.086</v>
      </c>
      <c r="AW31" s="8">
        <v>0</v>
      </c>
      <c r="AX31" s="5">
        <v>0.42765999999999998</v>
      </c>
      <c r="AY31" s="13">
        <v>0.16445499999999999</v>
      </c>
      <c r="AZ31" s="5">
        <v>0</v>
      </c>
      <c r="BA31" s="10">
        <v>0</v>
      </c>
      <c r="BB31" s="10">
        <v>13.4306</v>
      </c>
      <c r="BC31" s="5">
        <v>3.0305599999999999</v>
      </c>
      <c r="BD31" s="13">
        <v>0.31245299999999998</v>
      </c>
      <c r="BE31" s="5">
        <v>0.300647</v>
      </c>
      <c r="BF31" s="5">
        <v>3.7338900000000002</v>
      </c>
    </row>
    <row r="32" spans="1:58">
      <c r="A32" s="1"/>
      <c r="B32" s="1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8"/>
      <c r="BE32" s="18"/>
      <c r="BF32" s="18"/>
    </row>
    <row r="33" spans="1:58">
      <c r="A33" s="19" t="s">
        <v>14</v>
      </c>
      <c r="B33" s="19"/>
      <c r="C33" s="1"/>
      <c r="D33" s="20"/>
      <c r="E33" s="21"/>
      <c r="F33" s="22"/>
      <c r="G33" s="26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  <c r="BF33" s="18"/>
    </row>
    <row r="34" spans="1:58" ht="48">
      <c r="A34" s="1"/>
      <c r="B34" s="1"/>
      <c r="C34" s="19"/>
      <c r="D34" s="23" t="s">
        <v>15</v>
      </c>
      <c r="E34" s="24" t="s">
        <v>16</v>
      </c>
      <c r="F34" s="25" t="s">
        <v>17</v>
      </c>
      <c r="G34" s="25" t="s">
        <v>18</v>
      </c>
      <c r="H34" s="18"/>
      <c r="I34" s="18"/>
      <c r="J34" s="18"/>
      <c r="K34" s="1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  <c r="BF34" s="18"/>
    </row>
  </sheetData>
  <mergeCells count="2">
    <mergeCell ref="C2:AM2"/>
    <mergeCell ref="AQ2:BF2"/>
  </mergeCells>
  <phoneticPr fontId="7" type="noConversion"/>
  <conditionalFormatting sqref="AQ5 L5 X29:X31 AP29:AP31 D5:E5 G5 Z29:Z31 H5:K14 C5:C14 D7:E14 G7:G14 F5:F14 M5:AP14 L7:L14 AR5:BF14 AQ7:AQ14 AK17:AK20 K17:K19 C15:BF16 AR23 L23:M23 AH23:AJ23 AL23:AM23 F23 J23 R23:T23 C27:W27 X23:AD23 BC23 BF23 AQ27:BF27 C17:J22 L17:AJ22 AL17:BF22 AR25:AR26 L25:M26 AH25:AJ26 AL25:AM26 AN24:AO26 R25:T26 F25:F26 C24:C26 J25:J26 Y27:Y31 X25:AD26 BC25:BC26 BF25:BF26 K22:K26 E28:E30 D23:E26 C28:D31 G23:I26 F28:M31 N28:N30 N23:Q26 U23:W26 O28:W31 AE23:AG26 AV28:AV30 AS23:BB26 BD23:BE26 AW28:BF31 AP23:AQ26 AQ28:AU31 AK22:AK26 AA27:AO31">
    <cfRule type="cellIs" dxfId="4" priority="3" stopIfTrue="1" operator="between">
      <formula>0</formula>
      <formula>1</formula>
    </cfRule>
    <cfRule type="cellIs" dxfId="3" priority="4" stopIfTrue="1" operator="between">
      <formula>1</formula>
      <formula>10</formula>
    </cfRule>
    <cfRule type="cellIs" dxfId="2" priority="5" stopIfTrue="1" operator="between">
      <formula>10</formula>
      <formula>100</formula>
    </cfRule>
  </conditionalFormatting>
  <conditionalFormatting sqref="AP23:AP26 AP29:AP31 D5:E5 G5 Z29:Z31 H5:K14 C5:C14 D7:E14 G7:G14 F5:F14 AK17:AK20 C15:K16 K17:K19 Y5:AP16 AL23:AM23 F23 J23 C27:K27 R23:T23 N27:V27 Y23:AD23 BC23 BF23 AH23:AJ23 BC5:BF22 Y17:AJ22 N5:V22 C17:J22 AL17:AP22 AH25:AJ26 AL25:AM26 AN24:AO26 R25:T26 F25:F26 C24:C26 J25:J26 Y27:Y31 Y25:AD26 BC25:BC26 BF25:BF26 K22:K26 E28:E30 D23:E26 C28:D31 G23:I26 F28:K31 N28:N30 N23:Q26 U23:V26 O28:V31 AE23:AG26 AV28:AV30 AS28:AU31 AS5:AZ27 AW28:AZ31 BD23:BE26 BC27:BF31 AK22:AK26 AA27:AO31">
    <cfRule type="cellIs" dxfId="1" priority="2" operator="greaterThan">
      <formula>100</formula>
    </cfRule>
  </conditionalFormatting>
  <conditionalFormatting sqref="C5:BF31">
    <cfRule type="cellIs" dxfId="0" priority="1" operator="between">
      <formula>100</formula>
      <formula>1000</formula>
    </cfRule>
  </conditionalFormatting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5.XLSX</DocumentId>
    <TitleName xmlns="fa52ae8b-2b36-4137-9bde-d98e18ca3240">Table 5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BD4CC63-17BE-4421-A846-46CFEFD9913C}"/>
</file>

<file path=customXml/itemProps2.xml><?xml version="1.0" encoding="utf-8"?>
<ds:datastoreItem xmlns:ds="http://schemas.openxmlformats.org/officeDocument/2006/customXml" ds:itemID="{932491C9-E106-4C54-8D61-E8E6AC21D91A}"/>
</file>

<file path=customXml/itemProps3.xml><?xml version="1.0" encoding="utf-8"?>
<ds:datastoreItem xmlns:ds="http://schemas.openxmlformats.org/officeDocument/2006/customXml" ds:itemID="{687EF97B-EF5D-451C-B15F-FA86E86986A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Manck</dc:creator>
  <cp:lastModifiedBy>Natalia Requena</cp:lastModifiedBy>
  <dcterms:created xsi:type="dcterms:W3CDTF">2016-02-01T10:21:18Z</dcterms:created>
  <dcterms:modified xsi:type="dcterms:W3CDTF">2016-02-12T14:4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